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/Dropbox/Department of Cancer System Imaging/Victoria/GS-441524/For Journals/GS vs RDV dog/"/>
    </mc:Choice>
  </mc:AlternateContent>
  <xr:revisionPtr revIDLastSave="0" documentId="13_ncr:1_{93F493CE-A046-DE4B-B7F8-5C09F09B45C5}" xr6:coauthVersionLast="46" xr6:coauthVersionMax="46" xr10:uidLastSave="{00000000-0000-0000-0000-000000000000}"/>
  <bookViews>
    <workbookView xWindow="0" yWindow="460" windowWidth="28800" windowHeight="16540" xr2:uid="{00000000-000D-0000-FFFF-FFFF00000000}"/>
  </bookViews>
  <sheets>
    <sheet name="Raw values" sheetId="1" r:id="rId1"/>
    <sheet name="PK summary" sheetId="2" r:id="rId2"/>
    <sheet name="13 mpk RDV capsule" sheetId="10" r:id="rId3"/>
    <sheet name="6 mpk 524 capsule" sheetId="12" r:id="rId4"/>
    <sheet name="5 mpk PO NCATS" sheetId="17" r:id="rId5"/>
    <sheet name="adjusted 5 mpk PO NCATS" sheetId="21" r:id="rId6"/>
    <sheet name="2 mpk IV NCATS" sheetId="19" r:id="rId7"/>
    <sheet name="adjusted 2 mpk IV NCATS" sheetId="23" r:id="rId8"/>
  </sheets>
  <definedNames>
    <definedName name="solver_eng" localSheetId="1" hidden="1">1</definedName>
    <definedName name="solver_lin" localSheetId="1" hidden="1">2</definedName>
    <definedName name="solver_neg" localSheetId="1" hidden="1">1</definedName>
    <definedName name="solver_num" localSheetId="1" hidden="1">0</definedName>
    <definedName name="solver_opt" localSheetId="1" hidden="1">'PK summary'!$A$1</definedName>
    <definedName name="solver_typ" localSheetId="1" hidden="1">1</definedName>
    <definedName name="solver_val" localSheetId="1" hidden="1">0</definedName>
    <definedName name="solver_ver" localSheetId="1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2" l="1"/>
  <c r="E10" i="2"/>
  <c r="D10" i="2"/>
</calcChain>
</file>

<file path=xl/sharedStrings.xml><?xml version="1.0" encoding="utf-8"?>
<sst xmlns="http://schemas.openxmlformats.org/spreadsheetml/2006/main" count="570" uniqueCount="89">
  <si>
    <t>Subject 
Group</t>
  </si>
  <si>
    <t>Biological 
Matrix</t>
  </si>
  <si>
    <t>Analyte</t>
  </si>
  <si>
    <t>Dose</t>
  </si>
  <si>
    <t>Dose 
Units</t>
  </si>
  <si>
    <t>Hour 
Nominal</t>
  </si>
  <si>
    <t>Concentration 
(ng/mL)</t>
  </si>
  <si>
    <t>01-05-2021</t>
  </si>
  <si>
    <t>DOG</t>
  </si>
  <si>
    <t>Plasma</t>
  </si>
  <si>
    <t>RDV</t>
  </si>
  <si>
    <t>mg/kg</t>
  </si>
  <si>
    <t>BLQ</t>
  </si>
  <si>
    <t>GS-441524</t>
  </si>
  <si>
    <t>11-30-2020</t>
  </si>
  <si>
    <t>10-16-2020</t>
  </si>
  <si>
    <t>NCATS 524 5 mpk PO</t>
  </si>
  <si>
    <t>NCATS 524 2 mpk IV</t>
  </si>
  <si>
    <t>ROA</t>
  </si>
  <si>
    <t>PO</t>
  </si>
  <si>
    <t>IV</t>
  </si>
  <si>
    <t>SD</t>
  </si>
  <si>
    <t>N/A</t>
  </si>
  <si>
    <t>Cmax (uM)</t>
  </si>
  <si>
    <t>Tmax (h)</t>
  </si>
  <si>
    <t>T1/2 (h)</t>
  </si>
  <si>
    <t xml:space="preserve">F% </t>
  </si>
  <si>
    <r>
      <t>PK</t>
    </r>
    <r>
      <rPr>
        <b/>
        <u/>
        <sz val="10"/>
        <color indexed="13"/>
        <rFont val="Arial"/>
        <family val="2"/>
      </rPr>
      <t>Solver 2.0</t>
    </r>
  </si>
  <si>
    <t>Non-Compartmental Analysis of Plasma Data after Extravascular Input</t>
  </si>
  <si>
    <t>Time Unit</t>
  </si>
  <si>
    <t>Conc Unit</t>
  </si>
  <si>
    <t>Dose Unit</t>
  </si>
  <si>
    <t>h</t>
  </si>
  <si>
    <t>Method</t>
  </si>
  <si>
    <t>Analyst</t>
  </si>
  <si>
    <t>Date</t>
  </si>
  <si>
    <t>Time</t>
  </si>
  <si>
    <t>Linear Trapezoidal</t>
  </si>
  <si>
    <t>ln(C)</t>
  </si>
  <si>
    <t>AUC</t>
  </si>
  <si>
    <t>AUMC</t>
  </si>
  <si>
    <t>R</t>
  </si>
  <si>
    <t>R_adj</t>
  </si>
  <si>
    <t>Parameter</t>
  </si>
  <si>
    <t>Unit</t>
  </si>
  <si>
    <t>Value</t>
  </si>
  <si>
    <t>Lambda_z</t>
  </si>
  <si>
    <t>t1/2</t>
  </si>
  <si>
    <t>Tmax</t>
  </si>
  <si>
    <t>Cmax</t>
  </si>
  <si>
    <t>Tlag</t>
  </si>
  <si>
    <t>Clast_obs/Cmax</t>
  </si>
  <si>
    <t>AUC 0-t</t>
  </si>
  <si>
    <t>AUC 0-inf_obs</t>
  </si>
  <si>
    <t>AUC 0-t/0-inf_obs</t>
  </si>
  <si>
    <t>AUMC 0-inf_obs</t>
  </si>
  <si>
    <t>MRT 0-inf_obs</t>
  </si>
  <si>
    <t>Vz/F_obs</t>
  </si>
  <si>
    <t>Cl/F_obs</t>
  </si>
  <si>
    <t>1/h</t>
  </si>
  <si>
    <t>ng/ml</t>
  </si>
  <si>
    <t>ng/ml*h</t>
  </si>
  <si>
    <t>ng/ml*h^2</t>
  </si>
  <si>
    <t>(mg/kg)/(ng/ml)</t>
  </si>
  <si>
    <t>(mg/kg)/(ng/ml)/h</t>
  </si>
  <si>
    <t>Non-Compartmental Analysis of Plasma Data after Intravenous Bolus Input</t>
  </si>
  <si>
    <t>C0</t>
  </si>
  <si>
    <t>Vz_obs</t>
  </si>
  <si>
    <t>Cl_obs</t>
  </si>
  <si>
    <t>Vss_obs</t>
  </si>
  <si>
    <t>Victoria Yan</t>
  </si>
  <si>
    <t>Conc (ng/mL)</t>
  </si>
  <si>
    <t>Conc (uM)</t>
  </si>
  <si>
    <t>Cmax (ng/mL)</t>
  </si>
  <si>
    <t>Concentration, SD (uM)</t>
  </si>
  <si>
    <t>Conc</t>
  </si>
  <si>
    <t>ln(C) (ng/mL)</t>
  </si>
  <si>
    <t>AUC (ng/mL)</t>
  </si>
  <si>
    <t>5 mg/kg API capsule</t>
  </si>
  <si>
    <t>NCATS 5 mg/kg PO solution</t>
  </si>
  <si>
    <t>NCATS 2 mg/kg IV solution</t>
  </si>
  <si>
    <t>RDV capsule 13 mpk PO</t>
  </si>
  <si>
    <t>524 capsule 6.5 mpk PO</t>
  </si>
  <si>
    <t>Adjusted NCATS 5 mpk PO</t>
  </si>
  <si>
    <t xml:space="preserve">Adjusted NCATS 2 mpk IV </t>
  </si>
  <si>
    <t>AUC 0-t (ng*h/mL)</t>
  </si>
  <si>
    <t>AUC 0-inf_obs (ng*h/mL)</t>
  </si>
  <si>
    <t>AUC 0-t (uM*h)</t>
  </si>
  <si>
    <t>AUC 0-inf_obs (uM*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yyyy\-m\-d"/>
    <numFmt numFmtId="167" formatCode="h:mm:ss;@"/>
  </numFmts>
  <fonts count="1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name val="Arial"/>
      <family val="2"/>
    </font>
    <font>
      <sz val="12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  <font>
      <sz val="10"/>
      <color indexed="12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2" tint="-9.9978637043366805E-2"/>
      </bottom>
      <diagonal/>
    </border>
  </borders>
  <cellStyleXfs count="1">
    <xf numFmtId="0" fontId="0" fillId="0" borderId="0"/>
  </cellStyleXfs>
  <cellXfs count="88">
    <xf numFmtId="0" fontId="0" fillId="0" borderId="0" xfId="0"/>
    <xf numFmtId="49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49" fontId="4" fillId="0" borderId="2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49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4" fillId="0" borderId="0" xfId="0" applyFont="1"/>
    <xf numFmtId="165" fontId="4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/>
    <xf numFmtId="0" fontId="7" fillId="2" borderId="0" xfId="0" applyFont="1" applyFill="1"/>
    <xf numFmtId="0" fontId="8" fillId="2" borderId="0" xfId="0" applyFont="1" applyFill="1"/>
    <xf numFmtId="0" fontId="9" fillId="2" borderId="0" xfId="0" applyFont="1" applyFill="1" applyAlignment="1">
      <alignment horizontal="left" vertical="center"/>
    </xf>
    <xf numFmtId="0" fontId="11" fillId="2" borderId="0" xfId="0" applyFont="1" applyFill="1"/>
    <xf numFmtId="0" fontId="13" fillId="2" borderId="0" xfId="0" applyFont="1" applyFill="1"/>
    <xf numFmtId="166" fontId="9" fillId="2" borderId="0" xfId="0" applyNumberFormat="1" applyFont="1" applyFill="1" applyAlignment="1">
      <alignment horizontal="left" vertical="center"/>
    </xf>
    <xf numFmtId="167" fontId="9" fillId="2" borderId="0" xfId="0" applyNumberFormat="1" applyFont="1" applyFill="1" applyAlignment="1">
      <alignment horizontal="left" vertical="center"/>
    </xf>
    <xf numFmtId="0" fontId="10" fillId="3" borderId="4" xfId="0" applyFont="1" applyFill="1" applyBorder="1" applyAlignment="1">
      <alignment horizontal="center" vertical="center"/>
    </xf>
    <xf numFmtId="0" fontId="7" fillId="0" borderId="5" xfId="0" applyFont="1" applyBorder="1"/>
    <xf numFmtId="0" fontId="14" fillId="0" borderId="0" xfId="0" applyFont="1"/>
    <xf numFmtId="49" fontId="2" fillId="0" borderId="2" xfId="0" applyNumberFormat="1" applyFont="1" applyFill="1" applyBorder="1" applyAlignment="1">
      <alignment horizontal="center"/>
    </xf>
    <xf numFmtId="0" fontId="3" fillId="0" borderId="2" xfId="0" applyFont="1" applyBorder="1"/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1" fontId="7" fillId="0" borderId="0" xfId="0" applyNumberFormat="1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Border="1"/>
    <xf numFmtId="0" fontId="3" fillId="0" borderId="0" xfId="0" applyFont="1" applyBorder="1"/>
    <xf numFmtId="49" fontId="2" fillId="0" borderId="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49" fontId="2" fillId="0" borderId="3" xfId="0" applyNumberFormat="1" applyFont="1" applyBorder="1" applyAlignment="1">
      <alignment horizontal="center" vertical="center" wrapText="1"/>
    </xf>
    <xf numFmtId="49" fontId="4" fillId="0" borderId="5" xfId="0" applyNumberFormat="1" applyFont="1" applyFill="1" applyBorder="1" applyAlignment="1">
      <alignment horizontal="center"/>
    </xf>
    <xf numFmtId="1" fontId="4" fillId="0" borderId="5" xfId="0" applyNumberFormat="1" applyFont="1" applyFill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10" xfId="0" applyFont="1" applyBorder="1"/>
    <xf numFmtId="0" fontId="7" fillId="0" borderId="10" xfId="0" applyFont="1" applyBorder="1" applyAlignment="1">
      <alignment horizontal="left" vertical="center"/>
    </xf>
    <xf numFmtId="1" fontId="7" fillId="0" borderId="11" xfId="0" applyNumberFormat="1" applyFont="1" applyBorder="1" applyAlignment="1">
      <alignment horizontal="left" vertical="center"/>
    </xf>
    <xf numFmtId="0" fontId="10" fillId="4" borderId="6" xfId="0" applyFont="1" applyFill="1" applyBorder="1" applyAlignment="1">
      <alignment horizontal="center" vertical="center"/>
    </xf>
    <xf numFmtId="2" fontId="7" fillId="4" borderId="10" xfId="0" applyNumberFormat="1" applyFont="1" applyFill="1" applyBorder="1" applyAlignment="1">
      <alignment horizontal="center" vertical="center"/>
    </xf>
    <xf numFmtId="1" fontId="7" fillId="4" borderId="11" xfId="0" applyNumberFormat="1" applyFont="1" applyFill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2" fontId="7" fillId="5" borderId="10" xfId="0" applyNumberFormat="1" applyFont="1" applyFill="1" applyBorder="1" applyAlignment="1">
      <alignment horizontal="center" vertical="center"/>
    </xf>
    <xf numFmtId="2" fontId="7" fillId="5" borderId="7" xfId="0" applyNumberFormat="1" applyFont="1" applyFill="1" applyBorder="1" applyAlignment="1">
      <alignment horizontal="center" vertical="center"/>
    </xf>
    <xf numFmtId="1" fontId="7" fillId="5" borderId="11" xfId="0" applyNumberFormat="1" applyFont="1" applyFill="1" applyBorder="1" applyAlignment="1">
      <alignment horizontal="center" vertical="center"/>
    </xf>
    <xf numFmtId="1" fontId="7" fillId="5" borderId="8" xfId="0" applyNumberFormat="1" applyFont="1" applyFill="1" applyBorder="1" applyAlignment="1">
      <alignment horizontal="center" vertical="center"/>
    </xf>
    <xf numFmtId="1" fontId="7" fillId="4" borderId="0" xfId="0" applyNumberFormat="1" applyFont="1" applyFill="1" applyAlignment="1">
      <alignment horizontal="center"/>
    </xf>
    <xf numFmtId="0" fontId="10" fillId="4" borderId="6" xfId="0" applyFont="1" applyFill="1" applyBorder="1" applyAlignment="1">
      <alignment horizontal="center"/>
    </xf>
    <xf numFmtId="1" fontId="7" fillId="4" borderId="10" xfId="0" applyNumberFormat="1" applyFont="1" applyFill="1" applyBorder="1" applyAlignment="1">
      <alignment horizontal="center"/>
    </xf>
    <xf numFmtId="0" fontId="7" fillId="0" borderId="12" xfId="0" applyFont="1" applyBorder="1"/>
    <xf numFmtId="2" fontId="7" fillId="4" borderId="10" xfId="0" applyNumberFormat="1" applyFont="1" applyFill="1" applyBorder="1" applyAlignment="1">
      <alignment horizontal="center"/>
    </xf>
    <xf numFmtId="1" fontId="7" fillId="4" borderId="10" xfId="0" applyNumberFormat="1" applyFont="1" applyFill="1" applyBorder="1" applyAlignment="1">
      <alignment horizontal="center" vertical="center"/>
    </xf>
    <xf numFmtId="1" fontId="7" fillId="5" borderId="10" xfId="0" applyNumberFormat="1" applyFont="1" applyFill="1" applyBorder="1" applyAlignment="1">
      <alignment horizontal="center"/>
    </xf>
    <xf numFmtId="1" fontId="7" fillId="5" borderId="7" xfId="0" applyNumberFormat="1" applyFont="1" applyFill="1" applyBorder="1" applyAlignment="1">
      <alignment horizontal="center" vertical="center"/>
    </xf>
    <xf numFmtId="1" fontId="7" fillId="5" borderId="10" xfId="0" applyNumberFormat="1" applyFont="1" applyFill="1" applyBorder="1" applyAlignment="1">
      <alignment horizontal="center" vertical="center"/>
    </xf>
    <xf numFmtId="2" fontId="7" fillId="4" borderId="0" xfId="0" applyNumberFormat="1" applyFont="1" applyFill="1" applyAlignment="1">
      <alignment horizontal="center"/>
    </xf>
    <xf numFmtId="1" fontId="7" fillId="4" borderId="11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13 mpk RDV capsule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13 mpk RDV capsule'!$B$9:$B$14</c:f>
              <c:numCache>
                <c:formatCode>General</c:formatCode>
                <c:ptCount val="6"/>
                <c:pt idx="0">
                  <c:v>16.2</c:v>
                </c:pt>
                <c:pt idx="1">
                  <c:v>82.4</c:v>
                </c:pt>
                <c:pt idx="2">
                  <c:v>172</c:v>
                </c:pt>
                <c:pt idx="3">
                  <c:v>124</c:v>
                </c:pt>
                <c:pt idx="4">
                  <c:v>90.3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9E-B943-9EB2-902A86EA6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177032"/>
        <c:axId val="380178208"/>
      </c:scatterChart>
      <c:valAx>
        <c:axId val="380177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0178208"/>
        <c:crossesAt val="0"/>
        <c:crossBetween val="midCat"/>
      </c:valAx>
      <c:valAx>
        <c:axId val="3801782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0177032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adjusted 5 mpk PO NCATS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adjusted 5 mpk PO NCATS'!$B$9:$B$15</c:f>
              <c:numCache>
                <c:formatCode>General</c:formatCode>
                <c:ptCount val="7"/>
                <c:pt idx="0">
                  <c:v>5060</c:v>
                </c:pt>
                <c:pt idx="1">
                  <c:v>3910</c:v>
                </c:pt>
                <c:pt idx="2">
                  <c:v>2420</c:v>
                </c:pt>
                <c:pt idx="3">
                  <c:v>1333</c:v>
                </c:pt>
                <c:pt idx="4">
                  <c:v>829</c:v>
                </c:pt>
                <c:pt idx="5">
                  <c:v>471</c:v>
                </c:pt>
                <c:pt idx="6">
                  <c:v>3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C4-E04F-99DE-8A447ED71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296720"/>
        <c:axId val="322464200"/>
      </c:scatterChart>
      <c:valAx>
        <c:axId val="571296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22464200"/>
        <c:crossesAt val="0"/>
        <c:crossBetween val="midCat"/>
      </c:valAx>
      <c:valAx>
        <c:axId val="3224642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129672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adjusted 5 mpk PO NCATS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adjusted 5 mpk PO NCATS'!$B$9:$B$15</c:f>
              <c:numCache>
                <c:formatCode>General</c:formatCode>
                <c:ptCount val="7"/>
                <c:pt idx="0">
                  <c:v>5060</c:v>
                </c:pt>
                <c:pt idx="1">
                  <c:v>3910</c:v>
                </c:pt>
                <c:pt idx="2">
                  <c:v>2420</c:v>
                </c:pt>
                <c:pt idx="3">
                  <c:v>1333</c:v>
                </c:pt>
                <c:pt idx="4">
                  <c:v>829</c:v>
                </c:pt>
                <c:pt idx="5">
                  <c:v>471</c:v>
                </c:pt>
                <c:pt idx="6">
                  <c:v>3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1A-5545-90CE-0EBA6B5D9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264808"/>
        <c:axId val="574266376"/>
      </c:scatterChart>
      <c:valAx>
        <c:axId val="574264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6376"/>
        <c:crossesAt val="1"/>
        <c:crossBetween val="midCat"/>
      </c:valAx>
      <c:valAx>
        <c:axId val="574266376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4808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adjusted 5 mpk PO NCATS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adjusted 5 mpk PO NCATS'!$B$9:$B$15</c:f>
              <c:numCache>
                <c:formatCode>General</c:formatCode>
                <c:ptCount val="7"/>
                <c:pt idx="0">
                  <c:v>5060</c:v>
                </c:pt>
                <c:pt idx="1">
                  <c:v>3910</c:v>
                </c:pt>
                <c:pt idx="2">
                  <c:v>2420</c:v>
                </c:pt>
                <c:pt idx="3">
                  <c:v>1333</c:v>
                </c:pt>
                <c:pt idx="4">
                  <c:v>829</c:v>
                </c:pt>
                <c:pt idx="5">
                  <c:v>471</c:v>
                </c:pt>
                <c:pt idx="6">
                  <c:v>3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8E-A34A-B384-C7FA3BDE1A0D}"/>
            </c:ext>
          </c:extLst>
        </c:ser>
        <c:ser>
          <c:idx val="1"/>
          <c:order val="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6</c:v>
              </c:pt>
              <c:pt idx="1">
                <c:v>24</c:v>
              </c:pt>
            </c:numLit>
          </c:xVal>
          <c:yVal>
            <c:numLit>
              <c:formatCode>General</c:formatCode>
              <c:ptCount val="2"/>
              <c:pt idx="0">
                <c:v>749.11299046266356</c:v>
              </c:pt>
              <c:pt idx="1">
                <c:v>32.0909416379303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A8E-A34A-B384-C7FA3BDE1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499200"/>
        <c:axId val="675495672"/>
      </c:scatterChart>
      <c:valAx>
        <c:axId val="675499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none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95672"/>
        <c:crossesAt val="1"/>
        <c:crossBetween val="midCat"/>
      </c:valAx>
      <c:valAx>
        <c:axId val="675495672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9920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2 mpk IV NCATS'!$A$9:$A$18</c:f>
              <c:numCache>
                <c:formatCode>General</c:formatCode>
                <c:ptCount val="10"/>
                <c:pt idx="0">
                  <c:v>8.3000000000000004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24</c:v>
                </c:pt>
                <c:pt idx="9">
                  <c:v>48</c:v>
                </c:pt>
              </c:numCache>
            </c:numRef>
          </c:xVal>
          <c:yVal>
            <c:numRef>
              <c:f>'2 mpk IV NCATS'!$B$9:$B$18</c:f>
              <c:numCache>
                <c:formatCode>General</c:formatCode>
                <c:ptCount val="10"/>
                <c:pt idx="0">
                  <c:v>4567</c:v>
                </c:pt>
                <c:pt idx="1">
                  <c:v>2643</c:v>
                </c:pt>
                <c:pt idx="2">
                  <c:v>1897</c:v>
                </c:pt>
                <c:pt idx="3">
                  <c:v>1350</c:v>
                </c:pt>
                <c:pt idx="4">
                  <c:v>949</c:v>
                </c:pt>
                <c:pt idx="5">
                  <c:v>574</c:v>
                </c:pt>
                <c:pt idx="6">
                  <c:v>346</c:v>
                </c:pt>
                <c:pt idx="7">
                  <c:v>198</c:v>
                </c:pt>
                <c:pt idx="8">
                  <c:v>9.77</c:v>
                </c:pt>
                <c:pt idx="9">
                  <c:v>1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9E-3246-B012-DC58925F0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292408"/>
        <c:axId val="571295152"/>
      </c:scatterChart>
      <c:valAx>
        <c:axId val="571292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1295152"/>
        <c:crossesAt val="0"/>
        <c:crossBetween val="midCat"/>
      </c:valAx>
      <c:valAx>
        <c:axId val="5712951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1292408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2 mpk IV NCATS'!$A$9:$A$18</c:f>
              <c:numCache>
                <c:formatCode>General</c:formatCode>
                <c:ptCount val="10"/>
                <c:pt idx="0">
                  <c:v>8.3000000000000004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24</c:v>
                </c:pt>
                <c:pt idx="9">
                  <c:v>48</c:v>
                </c:pt>
              </c:numCache>
            </c:numRef>
          </c:xVal>
          <c:yVal>
            <c:numRef>
              <c:f>'2 mpk IV NCATS'!$B$9:$B$18</c:f>
              <c:numCache>
                <c:formatCode>General</c:formatCode>
                <c:ptCount val="10"/>
                <c:pt idx="0">
                  <c:v>4567</c:v>
                </c:pt>
                <c:pt idx="1">
                  <c:v>2643</c:v>
                </c:pt>
                <c:pt idx="2">
                  <c:v>1897</c:v>
                </c:pt>
                <c:pt idx="3">
                  <c:v>1350</c:v>
                </c:pt>
                <c:pt idx="4">
                  <c:v>949</c:v>
                </c:pt>
                <c:pt idx="5">
                  <c:v>574</c:v>
                </c:pt>
                <c:pt idx="6">
                  <c:v>346</c:v>
                </c:pt>
                <c:pt idx="7">
                  <c:v>198</c:v>
                </c:pt>
                <c:pt idx="8">
                  <c:v>9.77</c:v>
                </c:pt>
                <c:pt idx="9">
                  <c:v>1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EF-5345-9EE7-1C326436E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60928"/>
        <c:axId val="378958184"/>
      </c:scatterChart>
      <c:valAx>
        <c:axId val="378960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78958184"/>
        <c:crossesAt val="1"/>
        <c:crossBetween val="midCat"/>
      </c:valAx>
      <c:valAx>
        <c:axId val="378958184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78960928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2 mpk IV NCATS'!$A$9:$A$18</c:f>
              <c:numCache>
                <c:formatCode>General</c:formatCode>
                <c:ptCount val="10"/>
                <c:pt idx="0">
                  <c:v>8.3000000000000004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  <c:pt idx="8">
                  <c:v>24</c:v>
                </c:pt>
                <c:pt idx="9">
                  <c:v>48</c:v>
                </c:pt>
              </c:numCache>
            </c:numRef>
          </c:xVal>
          <c:yVal>
            <c:numRef>
              <c:f>'2 mpk IV NCATS'!$B$9:$B$18</c:f>
              <c:numCache>
                <c:formatCode>General</c:formatCode>
                <c:ptCount val="10"/>
                <c:pt idx="0">
                  <c:v>4567</c:v>
                </c:pt>
                <c:pt idx="1">
                  <c:v>2643</c:v>
                </c:pt>
                <c:pt idx="2">
                  <c:v>1897</c:v>
                </c:pt>
                <c:pt idx="3">
                  <c:v>1350</c:v>
                </c:pt>
                <c:pt idx="4">
                  <c:v>949</c:v>
                </c:pt>
                <c:pt idx="5">
                  <c:v>574</c:v>
                </c:pt>
                <c:pt idx="6">
                  <c:v>346</c:v>
                </c:pt>
                <c:pt idx="7">
                  <c:v>198</c:v>
                </c:pt>
                <c:pt idx="8">
                  <c:v>9.77</c:v>
                </c:pt>
                <c:pt idx="9">
                  <c:v>1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3F-1846-B556-14752C3A876D}"/>
            </c:ext>
          </c:extLst>
        </c:ser>
        <c:ser>
          <c:idx val="1"/>
          <c:order val="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48</c:v>
              </c:pt>
            </c:numLit>
          </c:xVal>
          <c:yVal>
            <c:numLit>
              <c:formatCode>General</c:formatCode>
              <c:ptCount val="2"/>
              <c:pt idx="0">
                <c:v>787.12029063370005</c:v>
              </c:pt>
              <c:pt idx="1">
                <c:v>0.929280529360143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C3F-1846-B556-14752C3A8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278920"/>
        <c:axId val="574277352"/>
      </c:scatterChart>
      <c:valAx>
        <c:axId val="574278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none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77352"/>
        <c:crossesAt val="0.1"/>
        <c:crossBetween val="midCat"/>
      </c:valAx>
      <c:valAx>
        <c:axId val="574277352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7892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adjusted 2 mpk IV NCATS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adjusted 2 mpk IV NCATS'!$B$9:$B$15</c:f>
              <c:numCache>
                <c:formatCode>General</c:formatCode>
                <c:ptCount val="7"/>
                <c:pt idx="0">
                  <c:v>1897</c:v>
                </c:pt>
                <c:pt idx="1">
                  <c:v>1350</c:v>
                </c:pt>
                <c:pt idx="2">
                  <c:v>949</c:v>
                </c:pt>
                <c:pt idx="3">
                  <c:v>574</c:v>
                </c:pt>
                <c:pt idx="4">
                  <c:v>346</c:v>
                </c:pt>
                <c:pt idx="5">
                  <c:v>198</c:v>
                </c:pt>
                <c:pt idx="6">
                  <c:v>9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A2-6E40-92E4-949F2FB7BA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497240"/>
        <c:axId val="675494888"/>
      </c:scatterChart>
      <c:valAx>
        <c:axId val="675497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94888"/>
        <c:crossesAt val="0"/>
        <c:crossBetween val="midCat"/>
      </c:valAx>
      <c:valAx>
        <c:axId val="6754948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9724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adjusted 2 mpk IV NCATS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adjusted 2 mpk IV NCATS'!$B$9:$B$15</c:f>
              <c:numCache>
                <c:formatCode>General</c:formatCode>
                <c:ptCount val="7"/>
                <c:pt idx="0">
                  <c:v>1897</c:v>
                </c:pt>
                <c:pt idx="1">
                  <c:v>1350</c:v>
                </c:pt>
                <c:pt idx="2">
                  <c:v>949</c:v>
                </c:pt>
                <c:pt idx="3">
                  <c:v>574</c:v>
                </c:pt>
                <c:pt idx="4">
                  <c:v>346</c:v>
                </c:pt>
                <c:pt idx="5">
                  <c:v>198</c:v>
                </c:pt>
                <c:pt idx="6">
                  <c:v>9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C2-B34D-AE69-D33B9DA00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470584"/>
        <c:axId val="675474504"/>
      </c:scatterChart>
      <c:valAx>
        <c:axId val="675470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74504"/>
        <c:crossesAt val="1"/>
        <c:crossBetween val="midCat"/>
      </c:valAx>
      <c:valAx>
        <c:axId val="675474504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70584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adjusted 2 mpk IV NCATS'!$A$9:$A$15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adjusted 2 mpk IV NCATS'!$B$9:$B$15</c:f>
              <c:numCache>
                <c:formatCode>General</c:formatCode>
                <c:ptCount val="7"/>
                <c:pt idx="0">
                  <c:v>1897</c:v>
                </c:pt>
                <c:pt idx="1">
                  <c:v>1350</c:v>
                </c:pt>
                <c:pt idx="2">
                  <c:v>949</c:v>
                </c:pt>
                <c:pt idx="3">
                  <c:v>574</c:v>
                </c:pt>
                <c:pt idx="4">
                  <c:v>346</c:v>
                </c:pt>
                <c:pt idx="5">
                  <c:v>198</c:v>
                </c:pt>
                <c:pt idx="6">
                  <c:v>9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37-6F4A-9A63-D0DA0EB5BDB9}"/>
            </c:ext>
          </c:extLst>
        </c:ser>
        <c:ser>
          <c:idx val="1"/>
          <c:order val="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6</c:v>
              </c:pt>
              <c:pt idx="1">
                <c:v>24</c:v>
              </c:pt>
            </c:numLit>
          </c:xVal>
          <c:yVal>
            <c:numLit>
              <c:formatCode>General</c:formatCode>
              <c:ptCount val="2"/>
              <c:pt idx="0">
                <c:v>319.46085721183977</c:v>
              </c:pt>
              <c:pt idx="1">
                <c:v>9.67302383605439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537-6F4A-9A63-D0DA0EB5BD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475288"/>
        <c:axId val="675469408"/>
      </c:scatterChart>
      <c:valAx>
        <c:axId val="675475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none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69408"/>
        <c:crossesAt val="1"/>
        <c:crossBetween val="midCat"/>
      </c:valAx>
      <c:valAx>
        <c:axId val="675469408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675475288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13 mpk RDV capsule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13 mpk RDV capsule'!$B$9:$B$14</c:f>
              <c:numCache>
                <c:formatCode>General</c:formatCode>
                <c:ptCount val="6"/>
                <c:pt idx="0">
                  <c:v>16.2</c:v>
                </c:pt>
                <c:pt idx="1">
                  <c:v>82.4</c:v>
                </c:pt>
                <c:pt idx="2">
                  <c:v>172</c:v>
                </c:pt>
                <c:pt idx="3">
                  <c:v>124</c:v>
                </c:pt>
                <c:pt idx="4">
                  <c:v>90.3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0F-D74E-82AC-3C08D559C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464984"/>
        <c:axId val="381828800"/>
      </c:scatterChart>
      <c:valAx>
        <c:axId val="322464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28800"/>
        <c:crossesAt val="1"/>
        <c:crossBetween val="midCat"/>
      </c:valAx>
      <c:valAx>
        <c:axId val="381828800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22464984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13 mpk RDV capsule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13 mpk RDV capsule'!$B$9:$B$14</c:f>
              <c:numCache>
                <c:formatCode>General</c:formatCode>
                <c:ptCount val="6"/>
                <c:pt idx="0">
                  <c:v>16.2</c:v>
                </c:pt>
                <c:pt idx="1">
                  <c:v>82.4</c:v>
                </c:pt>
                <c:pt idx="2">
                  <c:v>172</c:v>
                </c:pt>
                <c:pt idx="3">
                  <c:v>124</c:v>
                </c:pt>
                <c:pt idx="4">
                  <c:v>90.3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15-FB48-BE85-233B29BBAAD9}"/>
            </c:ext>
          </c:extLst>
        </c:ser>
        <c:ser>
          <c:idx val="1"/>
          <c:order val="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6</c:v>
              </c:pt>
              <c:pt idx="1">
                <c:v>24</c:v>
              </c:pt>
            </c:numLit>
          </c:xVal>
          <c:yVal>
            <c:numLit>
              <c:formatCode>General</c:formatCode>
              <c:ptCount val="2"/>
              <c:pt idx="0">
                <c:v>124.13647144184921</c:v>
              </c:pt>
              <c:pt idx="1">
                <c:v>7.0009625407561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315-FB48-BE85-233B29BBA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830760"/>
        <c:axId val="381829192"/>
      </c:scatterChart>
      <c:valAx>
        <c:axId val="381830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none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29192"/>
        <c:crossesAt val="1"/>
        <c:crossBetween val="midCat"/>
      </c:valAx>
      <c:valAx>
        <c:axId val="381829192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3076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6 mpk 524 capsule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6 mpk 524 capsule'!$B$9:$B$14</c:f>
              <c:numCache>
                <c:formatCode>General</c:formatCode>
                <c:ptCount val="6"/>
                <c:pt idx="0">
                  <c:v>2570</c:v>
                </c:pt>
                <c:pt idx="1">
                  <c:v>4580</c:v>
                </c:pt>
                <c:pt idx="2">
                  <c:v>1950</c:v>
                </c:pt>
                <c:pt idx="3">
                  <c:v>1030</c:v>
                </c:pt>
                <c:pt idx="4">
                  <c:v>499</c:v>
                </c:pt>
                <c:pt idx="5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4E-C74D-BA0D-5872A5558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829584"/>
        <c:axId val="381831936"/>
      </c:scatterChart>
      <c:valAx>
        <c:axId val="381829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31936"/>
        <c:crossesAt val="0"/>
        <c:crossBetween val="midCat"/>
      </c:valAx>
      <c:valAx>
        <c:axId val="3818319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29584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6 mpk 524 capsule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6 mpk 524 capsule'!$B$9:$B$14</c:f>
              <c:numCache>
                <c:formatCode>General</c:formatCode>
                <c:ptCount val="6"/>
                <c:pt idx="0">
                  <c:v>2570</c:v>
                </c:pt>
                <c:pt idx="1">
                  <c:v>4580</c:v>
                </c:pt>
                <c:pt idx="2">
                  <c:v>1950</c:v>
                </c:pt>
                <c:pt idx="3">
                  <c:v>1030</c:v>
                </c:pt>
                <c:pt idx="4">
                  <c:v>499</c:v>
                </c:pt>
                <c:pt idx="5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AE-FB4C-B932-58D6E3213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832720"/>
        <c:axId val="381833112"/>
      </c:scatterChart>
      <c:valAx>
        <c:axId val="38183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33112"/>
        <c:crossesAt val="1"/>
        <c:crossBetween val="midCat"/>
      </c:valAx>
      <c:valAx>
        <c:axId val="381833112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3272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6 mpk 524 capsule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6 mpk 524 capsule'!$B$9:$B$14</c:f>
              <c:numCache>
                <c:formatCode>General</c:formatCode>
                <c:ptCount val="6"/>
                <c:pt idx="0">
                  <c:v>2570</c:v>
                </c:pt>
                <c:pt idx="1">
                  <c:v>4580</c:v>
                </c:pt>
                <c:pt idx="2">
                  <c:v>1950</c:v>
                </c:pt>
                <c:pt idx="3">
                  <c:v>1030</c:v>
                </c:pt>
                <c:pt idx="4">
                  <c:v>499</c:v>
                </c:pt>
                <c:pt idx="5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88-1340-BD4C-019BCE15653A}"/>
            </c:ext>
          </c:extLst>
        </c:ser>
        <c:ser>
          <c:idx val="1"/>
          <c:order val="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3</c:v>
              </c:pt>
              <c:pt idx="1">
                <c:v>24</c:v>
              </c:pt>
            </c:numLit>
          </c:xVal>
          <c:yVal>
            <c:numLit>
              <c:formatCode>General</c:formatCode>
              <c:ptCount val="2"/>
              <c:pt idx="0">
                <c:v>1751.5958285546021</c:v>
              </c:pt>
              <c:pt idx="1">
                <c:v>23.9280189484214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088-1340-BD4C-019BCE156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830368"/>
        <c:axId val="381832328"/>
      </c:scatterChart>
      <c:valAx>
        <c:axId val="38183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none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32328"/>
        <c:crossesAt val="1"/>
        <c:crossBetween val="midCat"/>
      </c:valAx>
      <c:valAx>
        <c:axId val="381832328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381830368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5 mpk PO NCATS'!$A$9:$A$17</c:f>
              <c:numCache>
                <c:formatCode>General</c:formatCode>
                <c:ptCount val="9"/>
                <c:pt idx="0">
                  <c:v>0.16700000000000001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24</c:v>
                </c:pt>
                <c:pt idx="8">
                  <c:v>48</c:v>
                </c:pt>
              </c:numCache>
            </c:numRef>
          </c:xVal>
          <c:yVal>
            <c:numRef>
              <c:f>'5 mpk PO NCATS'!$B$9:$B$17</c:f>
              <c:numCache>
                <c:formatCode>General</c:formatCode>
                <c:ptCount val="9"/>
                <c:pt idx="0">
                  <c:v>4647</c:v>
                </c:pt>
                <c:pt idx="1">
                  <c:v>5060</c:v>
                </c:pt>
                <c:pt idx="2">
                  <c:v>3910</c:v>
                </c:pt>
                <c:pt idx="3">
                  <c:v>2420</c:v>
                </c:pt>
                <c:pt idx="4">
                  <c:v>1333</c:v>
                </c:pt>
                <c:pt idx="5">
                  <c:v>829</c:v>
                </c:pt>
                <c:pt idx="6">
                  <c:v>471</c:v>
                </c:pt>
                <c:pt idx="7">
                  <c:v>32.5</c:v>
                </c:pt>
                <c:pt idx="8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8C-314D-9B03-054B5B7C2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267160"/>
        <c:axId val="574269904"/>
      </c:scatterChart>
      <c:valAx>
        <c:axId val="574267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9904"/>
        <c:crossesAt val="0"/>
        <c:crossBetween val="midCat"/>
      </c:valAx>
      <c:valAx>
        <c:axId val="5742699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7160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5 mpk PO NCATS'!$A$9:$A$17</c:f>
              <c:numCache>
                <c:formatCode>General</c:formatCode>
                <c:ptCount val="9"/>
                <c:pt idx="0">
                  <c:v>0.16700000000000001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24</c:v>
                </c:pt>
                <c:pt idx="8">
                  <c:v>48</c:v>
                </c:pt>
              </c:numCache>
            </c:numRef>
          </c:xVal>
          <c:yVal>
            <c:numRef>
              <c:f>'5 mpk PO NCATS'!$B$9:$B$17</c:f>
              <c:numCache>
                <c:formatCode>General</c:formatCode>
                <c:ptCount val="9"/>
                <c:pt idx="0">
                  <c:v>4647</c:v>
                </c:pt>
                <c:pt idx="1">
                  <c:v>5060</c:v>
                </c:pt>
                <c:pt idx="2">
                  <c:v>3910</c:v>
                </c:pt>
                <c:pt idx="3">
                  <c:v>2420</c:v>
                </c:pt>
                <c:pt idx="4">
                  <c:v>1333</c:v>
                </c:pt>
                <c:pt idx="5">
                  <c:v>829</c:v>
                </c:pt>
                <c:pt idx="6">
                  <c:v>471</c:v>
                </c:pt>
                <c:pt idx="7">
                  <c:v>32.5</c:v>
                </c:pt>
                <c:pt idx="8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F6-2948-91EE-FCB90E044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258536"/>
        <c:axId val="574260888"/>
      </c:scatterChart>
      <c:valAx>
        <c:axId val="574258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0888"/>
        <c:crossesAt val="1"/>
        <c:crossBetween val="midCat"/>
      </c:valAx>
      <c:valAx>
        <c:axId val="574260888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58536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5.7516339869281043E-2"/>
          <c:y val="1.4925373134328358E-2"/>
          <c:w val="0.94248366013071894"/>
          <c:h val="0.9291044776119402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6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xVal>
            <c:numRef>
              <c:f>'5 mpk PO NCATS'!$A$9:$A$17</c:f>
              <c:numCache>
                <c:formatCode>General</c:formatCode>
                <c:ptCount val="9"/>
                <c:pt idx="0">
                  <c:v>0.16700000000000001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24</c:v>
                </c:pt>
                <c:pt idx="8">
                  <c:v>48</c:v>
                </c:pt>
              </c:numCache>
            </c:numRef>
          </c:xVal>
          <c:yVal>
            <c:numRef>
              <c:f>'5 mpk PO NCATS'!$B$9:$B$17</c:f>
              <c:numCache>
                <c:formatCode>General</c:formatCode>
                <c:ptCount val="9"/>
                <c:pt idx="0">
                  <c:v>4647</c:v>
                </c:pt>
                <c:pt idx="1">
                  <c:v>5060</c:v>
                </c:pt>
                <c:pt idx="2">
                  <c:v>3910</c:v>
                </c:pt>
                <c:pt idx="3">
                  <c:v>2420</c:v>
                </c:pt>
                <c:pt idx="4">
                  <c:v>1333</c:v>
                </c:pt>
                <c:pt idx="5">
                  <c:v>829</c:v>
                </c:pt>
                <c:pt idx="6">
                  <c:v>471</c:v>
                </c:pt>
                <c:pt idx="7">
                  <c:v>32.5</c:v>
                </c:pt>
                <c:pt idx="8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8F-D44D-8DA4-D45EE976A0DD}"/>
            </c:ext>
          </c:extLst>
        </c:ser>
        <c:ser>
          <c:idx val="1"/>
          <c:order val="1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6</c:v>
              </c:pt>
              <c:pt idx="1">
                <c:v>48</c:v>
              </c:pt>
            </c:numLit>
          </c:xVal>
          <c:yVal>
            <c:numLit>
              <c:formatCode>General</c:formatCode>
              <c:ptCount val="2"/>
              <c:pt idx="0">
                <c:v>648.51586563218382</c:v>
              </c:pt>
              <c:pt idx="1">
                <c:v>1.4591328703584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68F-D44D-8DA4-D45EE976A0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262848"/>
        <c:axId val="574263632"/>
      </c:scatterChart>
      <c:valAx>
        <c:axId val="57426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none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3632"/>
        <c:crossesAt val="1"/>
        <c:crossBetween val="midCat"/>
      </c:valAx>
      <c:valAx>
        <c:axId val="574263632"/>
        <c:scaling>
          <c:logBase val="10"/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ng/ml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574262848"/>
        <c:crosses val="autoZero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0</xdr:rowOff>
    </xdr:from>
    <xdr:to>
      <xdr:col>6</xdr:col>
      <xdr:colOff>0</xdr:colOff>
      <xdr:row>36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7</xdr:row>
      <xdr:rowOff>0</xdr:rowOff>
    </xdr:from>
    <xdr:to>
      <xdr:col>6</xdr:col>
      <xdr:colOff>0</xdr:colOff>
      <xdr:row>58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9</xdr:row>
      <xdr:rowOff>0</xdr:rowOff>
    </xdr:from>
    <xdr:to>
      <xdr:col>6</xdr:col>
      <xdr:colOff>0</xdr:colOff>
      <xdr:row>80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0</xdr:rowOff>
    </xdr:from>
    <xdr:to>
      <xdr:col>6</xdr:col>
      <xdr:colOff>0</xdr:colOff>
      <xdr:row>36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7</xdr:row>
      <xdr:rowOff>0</xdr:rowOff>
    </xdr:from>
    <xdr:to>
      <xdr:col>6</xdr:col>
      <xdr:colOff>0</xdr:colOff>
      <xdr:row>58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9</xdr:row>
      <xdr:rowOff>0</xdr:rowOff>
    </xdr:from>
    <xdr:to>
      <xdr:col>6</xdr:col>
      <xdr:colOff>0</xdr:colOff>
      <xdr:row>80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0</xdr:rowOff>
    </xdr:from>
    <xdr:to>
      <xdr:col>6</xdr:col>
      <xdr:colOff>0</xdr:colOff>
      <xdr:row>39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0</xdr:row>
      <xdr:rowOff>0</xdr:rowOff>
    </xdr:from>
    <xdr:to>
      <xdr:col>6</xdr:col>
      <xdr:colOff>0</xdr:colOff>
      <xdr:row>61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2</xdr:row>
      <xdr:rowOff>0</xdr:rowOff>
    </xdr:from>
    <xdr:to>
      <xdr:col>6</xdr:col>
      <xdr:colOff>0</xdr:colOff>
      <xdr:row>83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6</xdr:col>
      <xdr:colOff>0</xdr:colOff>
      <xdr:row>37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8</xdr:row>
      <xdr:rowOff>0</xdr:rowOff>
    </xdr:from>
    <xdr:to>
      <xdr:col>6</xdr:col>
      <xdr:colOff>0</xdr:colOff>
      <xdr:row>59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6</xdr:col>
      <xdr:colOff>0</xdr:colOff>
      <xdr:row>81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6</xdr:col>
      <xdr:colOff>0</xdr:colOff>
      <xdr:row>40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1</xdr:row>
      <xdr:rowOff>0</xdr:rowOff>
    </xdr:from>
    <xdr:to>
      <xdr:col>6</xdr:col>
      <xdr:colOff>0</xdr:colOff>
      <xdr:row>62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3</xdr:row>
      <xdr:rowOff>0</xdr:rowOff>
    </xdr:from>
    <xdr:to>
      <xdr:col>6</xdr:col>
      <xdr:colOff>0</xdr:colOff>
      <xdr:row>84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6</xdr:col>
      <xdr:colOff>0</xdr:colOff>
      <xdr:row>37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8</xdr:row>
      <xdr:rowOff>0</xdr:rowOff>
    </xdr:from>
    <xdr:to>
      <xdr:col>6</xdr:col>
      <xdr:colOff>0</xdr:colOff>
      <xdr:row>59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6</xdr:col>
      <xdr:colOff>0</xdr:colOff>
      <xdr:row>81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workbookViewId="0">
      <selection activeCell="O28" sqref="O28"/>
    </sheetView>
  </sheetViews>
  <sheetFormatPr baseColWidth="10" defaultColWidth="10.83203125" defaultRowHeight="16" x14ac:dyDescent="0.2"/>
  <cols>
    <col min="1" max="1" width="28.83203125" style="2" customWidth="1"/>
    <col min="2" max="6" width="10.83203125" style="2"/>
    <col min="7" max="7" width="10.83203125" style="13"/>
    <col min="8" max="16384" width="10.83203125" style="2"/>
  </cols>
  <sheetData>
    <row r="1" spans="1:14" ht="39" x14ac:dyDescent="0.2">
      <c r="A1" s="1" t="s">
        <v>7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5" t="s">
        <v>18</v>
      </c>
      <c r="H1" s="1" t="s">
        <v>5</v>
      </c>
      <c r="I1" s="1" t="s">
        <v>6</v>
      </c>
      <c r="J1" s="1" t="s">
        <v>21</v>
      </c>
      <c r="K1" s="87" t="s">
        <v>74</v>
      </c>
      <c r="L1" s="87"/>
    </row>
    <row r="2" spans="1:14" ht="15" customHeight="1" x14ac:dyDescent="0.2">
      <c r="A2" s="3" t="s">
        <v>7</v>
      </c>
      <c r="B2" s="3" t="s">
        <v>8</v>
      </c>
      <c r="C2" s="3" t="s">
        <v>9</v>
      </c>
      <c r="D2" s="3" t="s">
        <v>10</v>
      </c>
      <c r="E2" s="4">
        <v>5</v>
      </c>
      <c r="F2" s="3" t="s">
        <v>11</v>
      </c>
      <c r="G2" s="13" t="s">
        <v>19</v>
      </c>
      <c r="H2" s="46">
        <v>-0.5</v>
      </c>
      <c r="I2" s="3" t="s">
        <v>12</v>
      </c>
      <c r="J2" s="4" t="s">
        <v>22</v>
      </c>
      <c r="K2" s="53" t="s">
        <v>12</v>
      </c>
      <c r="L2" s="4" t="s">
        <v>22</v>
      </c>
    </row>
    <row r="3" spans="1:14" ht="15" customHeight="1" x14ac:dyDescent="0.2">
      <c r="A3" s="5" t="s">
        <v>7</v>
      </c>
      <c r="B3" s="5" t="s">
        <v>8</v>
      </c>
      <c r="C3" s="5" t="s">
        <v>9</v>
      </c>
      <c r="D3" s="5" t="s">
        <v>10</v>
      </c>
      <c r="E3" s="6">
        <v>5</v>
      </c>
      <c r="F3" s="5" t="s">
        <v>11</v>
      </c>
      <c r="G3" s="13" t="s">
        <v>19</v>
      </c>
      <c r="H3" s="47">
        <v>0.5</v>
      </c>
      <c r="I3" s="47">
        <v>16.2</v>
      </c>
      <c r="J3" s="6" t="s">
        <v>22</v>
      </c>
      <c r="K3" s="53">
        <v>2.5999999999999999E-2</v>
      </c>
      <c r="L3" s="6" t="s">
        <v>22</v>
      </c>
    </row>
    <row r="4" spans="1:14" ht="15" customHeight="1" x14ac:dyDescent="0.2">
      <c r="A4" s="5" t="s">
        <v>7</v>
      </c>
      <c r="B4" s="5" t="s">
        <v>8</v>
      </c>
      <c r="C4" s="5" t="s">
        <v>9</v>
      </c>
      <c r="D4" s="5" t="s">
        <v>10</v>
      </c>
      <c r="E4" s="6">
        <v>5</v>
      </c>
      <c r="F4" s="5" t="s">
        <v>11</v>
      </c>
      <c r="G4" s="13" t="s">
        <v>19</v>
      </c>
      <c r="H4" s="6">
        <v>1</v>
      </c>
      <c r="I4" s="47">
        <v>82.4</v>
      </c>
      <c r="J4" s="6" t="s">
        <v>22</v>
      </c>
      <c r="K4" s="53">
        <v>0.13600000000000001</v>
      </c>
      <c r="L4" s="6" t="s">
        <v>22</v>
      </c>
    </row>
    <row r="5" spans="1:14" ht="15" customHeight="1" x14ac:dyDescent="0.2">
      <c r="A5" s="5" t="s">
        <v>7</v>
      </c>
      <c r="B5" s="5" t="s">
        <v>8</v>
      </c>
      <c r="C5" s="5" t="s">
        <v>9</v>
      </c>
      <c r="D5" s="5" t="s">
        <v>10</v>
      </c>
      <c r="E5" s="6">
        <v>5</v>
      </c>
      <c r="F5" s="5" t="s">
        <v>11</v>
      </c>
      <c r="G5" s="13" t="s">
        <v>19</v>
      </c>
      <c r="H5" s="6">
        <v>3</v>
      </c>
      <c r="I5" s="6">
        <v>172</v>
      </c>
      <c r="J5" s="6" t="s">
        <v>22</v>
      </c>
      <c r="K5" s="53">
        <v>0.28199999999999997</v>
      </c>
      <c r="L5" s="6" t="s">
        <v>22</v>
      </c>
    </row>
    <row r="6" spans="1:14" ht="15" customHeight="1" x14ac:dyDescent="0.2">
      <c r="A6" s="5" t="s">
        <v>7</v>
      </c>
      <c r="B6" s="5" t="s">
        <v>8</v>
      </c>
      <c r="C6" s="5" t="s">
        <v>9</v>
      </c>
      <c r="D6" s="5" t="s">
        <v>10</v>
      </c>
      <c r="E6" s="6">
        <v>5</v>
      </c>
      <c r="F6" s="5" t="s">
        <v>11</v>
      </c>
      <c r="G6" s="13" t="s">
        <v>19</v>
      </c>
      <c r="H6" s="6">
        <v>6</v>
      </c>
      <c r="I6" s="6">
        <v>124</v>
      </c>
      <c r="J6" s="6" t="s">
        <v>22</v>
      </c>
      <c r="K6" s="53">
        <v>0.19900000000000001</v>
      </c>
      <c r="L6" s="6" t="s">
        <v>22</v>
      </c>
    </row>
    <row r="7" spans="1:14" ht="15" customHeight="1" x14ac:dyDescent="0.2">
      <c r="A7" s="5" t="s">
        <v>7</v>
      </c>
      <c r="B7" s="5" t="s">
        <v>8</v>
      </c>
      <c r="C7" s="5" t="s">
        <v>9</v>
      </c>
      <c r="D7" s="5" t="s">
        <v>10</v>
      </c>
      <c r="E7" s="6">
        <v>5</v>
      </c>
      <c r="F7" s="5" t="s">
        <v>11</v>
      </c>
      <c r="G7" s="13" t="s">
        <v>19</v>
      </c>
      <c r="H7" s="6">
        <v>8</v>
      </c>
      <c r="I7" s="47">
        <v>90.3</v>
      </c>
      <c r="J7" s="6" t="s">
        <v>22</v>
      </c>
      <c r="K7" s="53">
        <v>0.14899999999999999</v>
      </c>
      <c r="L7" s="6" t="s">
        <v>22</v>
      </c>
    </row>
    <row r="8" spans="1:14" x14ac:dyDescent="0.2">
      <c r="A8" s="7" t="s">
        <v>7</v>
      </c>
      <c r="B8" s="7" t="s">
        <v>8</v>
      </c>
      <c r="C8" s="7" t="s">
        <v>9</v>
      </c>
      <c r="D8" s="7" t="s">
        <v>10</v>
      </c>
      <c r="E8" s="8">
        <v>5</v>
      </c>
      <c r="F8" s="7" t="s">
        <v>11</v>
      </c>
      <c r="G8" s="14" t="s">
        <v>19</v>
      </c>
      <c r="H8" s="8">
        <v>24</v>
      </c>
      <c r="I8" s="48">
        <v>7</v>
      </c>
      <c r="J8" s="8" t="s">
        <v>22</v>
      </c>
      <c r="K8" s="54">
        <v>1.0999999999999999E-2</v>
      </c>
      <c r="L8" s="8" t="s">
        <v>22</v>
      </c>
    </row>
    <row r="9" spans="1:14" x14ac:dyDescent="0.2">
      <c r="A9" s="9" t="s">
        <v>14</v>
      </c>
      <c r="B9" s="9" t="s">
        <v>8</v>
      </c>
      <c r="C9" s="9" t="s">
        <v>9</v>
      </c>
      <c r="D9" s="9" t="s">
        <v>13</v>
      </c>
      <c r="E9" s="10">
        <v>5</v>
      </c>
      <c r="F9" s="9" t="s">
        <v>11</v>
      </c>
      <c r="G9" s="13" t="s">
        <v>19</v>
      </c>
      <c r="H9" s="49">
        <v>-0.5</v>
      </c>
      <c r="I9" s="9" t="s">
        <v>12</v>
      </c>
      <c r="J9" s="6" t="s">
        <v>22</v>
      </c>
      <c r="K9" s="10" t="s">
        <v>12</v>
      </c>
      <c r="L9" s="4" t="s">
        <v>22</v>
      </c>
    </row>
    <row r="10" spans="1:14" ht="15" customHeight="1" x14ac:dyDescent="0.2">
      <c r="A10" s="9" t="s">
        <v>14</v>
      </c>
      <c r="B10" s="9" t="s">
        <v>8</v>
      </c>
      <c r="C10" s="9" t="s">
        <v>9</v>
      </c>
      <c r="D10" s="9" t="s">
        <v>13</v>
      </c>
      <c r="E10" s="10">
        <v>5</v>
      </c>
      <c r="F10" s="9" t="s">
        <v>11</v>
      </c>
      <c r="G10" s="13" t="s">
        <v>19</v>
      </c>
      <c r="H10" s="49">
        <v>0.5</v>
      </c>
      <c r="I10" s="10">
        <v>2570</v>
      </c>
      <c r="J10" s="6" t="s">
        <v>22</v>
      </c>
      <c r="K10" s="53">
        <v>8.58</v>
      </c>
      <c r="L10" s="6" t="s">
        <v>22</v>
      </c>
      <c r="M10" s="11"/>
      <c r="N10" s="12"/>
    </row>
    <row r="11" spans="1:14" ht="15" customHeight="1" x14ac:dyDescent="0.2">
      <c r="A11" s="9" t="s">
        <v>14</v>
      </c>
      <c r="B11" s="9" t="s">
        <v>8</v>
      </c>
      <c r="C11" s="9" t="s">
        <v>9</v>
      </c>
      <c r="D11" s="9" t="s">
        <v>13</v>
      </c>
      <c r="E11" s="10">
        <v>5</v>
      </c>
      <c r="F11" s="9" t="s">
        <v>11</v>
      </c>
      <c r="G11" s="13" t="s">
        <v>19</v>
      </c>
      <c r="H11" s="10">
        <v>1</v>
      </c>
      <c r="I11" s="10">
        <v>4580</v>
      </c>
      <c r="J11" s="6" t="s">
        <v>22</v>
      </c>
      <c r="K11" s="53">
        <v>15.45</v>
      </c>
      <c r="L11" s="6" t="s">
        <v>22</v>
      </c>
      <c r="M11" s="11"/>
      <c r="N11" s="12"/>
    </row>
    <row r="12" spans="1:14" ht="15" customHeight="1" x14ac:dyDescent="0.2">
      <c r="A12" s="9" t="s">
        <v>14</v>
      </c>
      <c r="B12" s="9" t="s">
        <v>8</v>
      </c>
      <c r="C12" s="9" t="s">
        <v>9</v>
      </c>
      <c r="D12" s="9" t="s">
        <v>13</v>
      </c>
      <c r="E12" s="10">
        <v>5</v>
      </c>
      <c r="F12" s="9" t="s">
        <v>11</v>
      </c>
      <c r="G12" s="13" t="s">
        <v>19</v>
      </c>
      <c r="H12" s="10">
        <v>3</v>
      </c>
      <c r="I12" s="10">
        <v>1950</v>
      </c>
      <c r="J12" s="6" t="s">
        <v>22</v>
      </c>
      <c r="K12" s="53">
        <v>6.52</v>
      </c>
      <c r="L12" s="6" t="s">
        <v>22</v>
      </c>
      <c r="M12" s="11"/>
      <c r="N12" s="12"/>
    </row>
    <row r="13" spans="1:14" ht="15" customHeight="1" x14ac:dyDescent="0.2">
      <c r="A13" s="9" t="s">
        <v>14</v>
      </c>
      <c r="B13" s="9" t="s">
        <v>8</v>
      </c>
      <c r="C13" s="9" t="s">
        <v>9</v>
      </c>
      <c r="D13" s="9" t="s">
        <v>13</v>
      </c>
      <c r="E13" s="10">
        <v>5</v>
      </c>
      <c r="F13" s="9" t="s">
        <v>11</v>
      </c>
      <c r="G13" s="13" t="s">
        <v>19</v>
      </c>
      <c r="H13" s="10">
        <v>6</v>
      </c>
      <c r="I13" s="10">
        <v>1030</v>
      </c>
      <c r="J13" s="6" t="s">
        <v>22</v>
      </c>
      <c r="K13" s="53">
        <v>3.43</v>
      </c>
      <c r="L13" s="6" t="s">
        <v>22</v>
      </c>
      <c r="M13" s="50"/>
      <c r="N13" s="12"/>
    </row>
    <row r="14" spans="1:14" ht="15" customHeight="1" x14ac:dyDescent="0.2">
      <c r="A14" s="9" t="s">
        <v>14</v>
      </c>
      <c r="B14" s="9" t="s">
        <v>8</v>
      </c>
      <c r="C14" s="9" t="s">
        <v>9</v>
      </c>
      <c r="D14" s="9" t="s">
        <v>13</v>
      </c>
      <c r="E14" s="10">
        <v>5</v>
      </c>
      <c r="F14" s="9" t="s">
        <v>11</v>
      </c>
      <c r="G14" s="13" t="s">
        <v>19</v>
      </c>
      <c r="H14" s="10">
        <v>8</v>
      </c>
      <c r="I14" s="10">
        <v>499</v>
      </c>
      <c r="J14" s="6" t="s">
        <v>22</v>
      </c>
      <c r="K14" s="53">
        <v>1.68</v>
      </c>
      <c r="L14" s="6" t="s">
        <v>22</v>
      </c>
      <c r="M14" s="50"/>
      <c r="N14" s="12"/>
    </row>
    <row r="15" spans="1:14" ht="17" thickBot="1" x14ac:dyDescent="0.25">
      <c r="A15" s="56" t="s">
        <v>14</v>
      </c>
      <c r="B15" s="56" t="s">
        <v>8</v>
      </c>
      <c r="C15" s="56" t="s">
        <v>9</v>
      </c>
      <c r="D15" s="56" t="s">
        <v>13</v>
      </c>
      <c r="E15" s="57">
        <v>5</v>
      </c>
      <c r="F15" s="56" t="s">
        <v>11</v>
      </c>
      <c r="G15" s="58" t="s">
        <v>19</v>
      </c>
      <c r="H15" s="57">
        <v>24</v>
      </c>
      <c r="I15" s="59">
        <v>25</v>
      </c>
      <c r="J15" s="57" t="s">
        <v>22</v>
      </c>
      <c r="K15" s="60">
        <v>8.5000000000000006E-2</v>
      </c>
      <c r="L15" s="57" t="s">
        <v>22</v>
      </c>
      <c r="M15" s="50"/>
      <c r="N15" s="12"/>
    </row>
    <row r="16" spans="1:14" ht="39" x14ac:dyDescent="0.2">
      <c r="A16" s="52" t="s">
        <v>79</v>
      </c>
      <c r="B16" s="55" t="s">
        <v>0</v>
      </c>
      <c r="C16" s="55" t="s">
        <v>1</v>
      </c>
      <c r="D16" s="55" t="s">
        <v>2</v>
      </c>
      <c r="E16" s="55" t="s">
        <v>3</v>
      </c>
      <c r="F16" s="55" t="s">
        <v>4</v>
      </c>
      <c r="G16" s="15" t="s">
        <v>18</v>
      </c>
      <c r="H16" s="55" t="s">
        <v>5</v>
      </c>
      <c r="I16" s="55" t="s">
        <v>6</v>
      </c>
      <c r="J16" s="55" t="s">
        <v>21</v>
      </c>
      <c r="K16" s="86" t="s">
        <v>74</v>
      </c>
      <c r="L16" s="86"/>
      <c r="M16" s="51"/>
      <c r="N16" s="12"/>
    </row>
    <row r="17" spans="1:12" x14ac:dyDescent="0.2">
      <c r="A17" s="9" t="s">
        <v>15</v>
      </c>
      <c r="B17" s="9" t="s">
        <v>8</v>
      </c>
      <c r="C17" s="9" t="s">
        <v>9</v>
      </c>
      <c r="D17" s="9" t="s">
        <v>13</v>
      </c>
      <c r="E17" s="10">
        <v>5</v>
      </c>
      <c r="F17" s="9" t="s">
        <v>11</v>
      </c>
      <c r="G17" s="29" t="s">
        <v>19</v>
      </c>
      <c r="H17" s="30">
        <v>0.16700000000000001</v>
      </c>
      <c r="I17" s="42">
        <v>4647</v>
      </c>
      <c r="J17" s="43">
        <v>3720</v>
      </c>
      <c r="K17" s="30">
        <v>15.79</v>
      </c>
      <c r="L17" s="30">
        <v>12.7</v>
      </c>
    </row>
    <row r="18" spans="1:12" ht="15" x14ac:dyDescent="0.2">
      <c r="A18" s="9" t="s">
        <v>15</v>
      </c>
      <c r="B18" s="9" t="s">
        <v>8</v>
      </c>
      <c r="C18" s="9" t="s">
        <v>9</v>
      </c>
      <c r="D18" s="9" t="s">
        <v>13</v>
      </c>
      <c r="E18" s="10">
        <v>5</v>
      </c>
      <c r="F18" s="9" t="s">
        <v>11</v>
      </c>
      <c r="G18" s="29" t="s">
        <v>19</v>
      </c>
      <c r="H18" s="30">
        <v>0.5</v>
      </c>
      <c r="I18" s="42">
        <v>5060</v>
      </c>
      <c r="J18" s="42">
        <v>721</v>
      </c>
      <c r="K18" s="30">
        <v>17.166799999999999</v>
      </c>
      <c r="L18" s="30">
        <v>2.4</v>
      </c>
    </row>
    <row r="19" spans="1:12" ht="15" x14ac:dyDescent="0.2">
      <c r="A19" s="9" t="s">
        <v>15</v>
      </c>
      <c r="B19" s="9" t="s">
        <v>8</v>
      </c>
      <c r="C19" s="9" t="s">
        <v>9</v>
      </c>
      <c r="D19" s="9" t="s">
        <v>13</v>
      </c>
      <c r="E19" s="10">
        <v>5</v>
      </c>
      <c r="F19" s="9" t="s">
        <v>11</v>
      </c>
      <c r="G19" s="29" t="s">
        <v>19</v>
      </c>
      <c r="H19" s="30">
        <v>1</v>
      </c>
      <c r="I19" s="42">
        <v>3910</v>
      </c>
      <c r="J19" s="42">
        <v>347</v>
      </c>
      <c r="K19" s="30">
        <v>13.39</v>
      </c>
      <c r="L19" s="30">
        <v>1.03</v>
      </c>
    </row>
    <row r="20" spans="1:12" ht="15" x14ac:dyDescent="0.2">
      <c r="A20" s="9" t="s">
        <v>15</v>
      </c>
      <c r="B20" s="9" t="s">
        <v>8</v>
      </c>
      <c r="C20" s="9" t="s">
        <v>9</v>
      </c>
      <c r="D20" s="9" t="s">
        <v>13</v>
      </c>
      <c r="E20" s="10">
        <v>5</v>
      </c>
      <c r="F20" s="9" t="s">
        <v>11</v>
      </c>
      <c r="G20" s="29" t="s">
        <v>19</v>
      </c>
      <c r="H20" s="30">
        <v>2</v>
      </c>
      <c r="I20" s="42">
        <v>2420</v>
      </c>
      <c r="J20" s="42">
        <v>322</v>
      </c>
      <c r="K20" s="30">
        <v>8.24</v>
      </c>
      <c r="L20" s="30">
        <v>1.03</v>
      </c>
    </row>
    <row r="21" spans="1:12" ht="15" x14ac:dyDescent="0.2">
      <c r="A21" s="9" t="s">
        <v>15</v>
      </c>
      <c r="B21" s="9" t="s">
        <v>8</v>
      </c>
      <c r="C21" s="9" t="s">
        <v>9</v>
      </c>
      <c r="D21" s="9" t="s">
        <v>13</v>
      </c>
      <c r="E21" s="10">
        <v>5</v>
      </c>
      <c r="F21" s="9" t="s">
        <v>11</v>
      </c>
      <c r="G21" s="29" t="s">
        <v>19</v>
      </c>
      <c r="H21" s="30">
        <v>4</v>
      </c>
      <c r="I21" s="42">
        <v>1333</v>
      </c>
      <c r="J21" s="42">
        <v>217</v>
      </c>
      <c r="K21" s="30">
        <v>4.46</v>
      </c>
      <c r="L21" s="30">
        <v>0.68600000000000005</v>
      </c>
    </row>
    <row r="22" spans="1:12" ht="15" x14ac:dyDescent="0.2">
      <c r="A22" s="9" t="s">
        <v>15</v>
      </c>
      <c r="B22" s="9" t="s">
        <v>8</v>
      </c>
      <c r="C22" s="9" t="s">
        <v>9</v>
      </c>
      <c r="D22" s="9" t="s">
        <v>13</v>
      </c>
      <c r="E22" s="10">
        <v>5</v>
      </c>
      <c r="F22" s="9" t="s">
        <v>11</v>
      </c>
      <c r="G22" s="29" t="s">
        <v>19</v>
      </c>
      <c r="H22" s="30">
        <v>6</v>
      </c>
      <c r="I22" s="42">
        <v>829</v>
      </c>
      <c r="J22" s="42">
        <v>266</v>
      </c>
      <c r="K22" s="30">
        <v>2.75</v>
      </c>
      <c r="L22" s="30">
        <v>0.68600000000000005</v>
      </c>
    </row>
    <row r="23" spans="1:12" ht="15" x14ac:dyDescent="0.2">
      <c r="A23" s="9" t="s">
        <v>15</v>
      </c>
      <c r="B23" s="9" t="s">
        <v>8</v>
      </c>
      <c r="C23" s="9" t="s">
        <v>9</v>
      </c>
      <c r="D23" s="9" t="s">
        <v>13</v>
      </c>
      <c r="E23" s="10">
        <v>5</v>
      </c>
      <c r="F23" s="9" t="s">
        <v>11</v>
      </c>
      <c r="G23" s="29" t="s">
        <v>19</v>
      </c>
      <c r="H23" s="30">
        <v>8</v>
      </c>
      <c r="I23" s="42">
        <v>471</v>
      </c>
      <c r="J23" s="42">
        <v>208</v>
      </c>
      <c r="K23" s="30">
        <v>1.37</v>
      </c>
      <c r="L23" s="30">
        <v>0.68600000000000005</v>
      </c>
    </row>
    <row r="24" spans="1:12" ht="15" x14ac:dyDescent="0.2">
      <c r="A24" s="9" t="s">
        <v>15</v>
      </c>
      <c r="B24" s="9" t="s">
        <v>8</v>
      </c>
      <c r="C24" s="9" t="s">
        <v>9</v>
      </c>
      <c r="D24" s="9" t="s">
        <v>13</v>
      </c>
      <c r="E24" s="10">
        <v>5</v>
      </c>
      <c r="F24" s="9" t="s">
        <v>11</v>
      </c>
      <c r="G24" s="29" t="s">
        <v>19</v>
      </c>
      <c r="H24" s="30">
        <v>24</v>
      </c>
      <c r="I24" s="42">
        <v>32.5</v>
      </c>
      <c r="J24" s="42">
        <v>25.7</v>
      </c>
      <c r="K24" s="30">
        <v>0.1</v>
      </c>
      <c r="L24" s="30">
        <v>0.06</v>
      </c>
    </row>
    <row r="25" spans="1:12" ht="15" x14ac:dyDescent="0.2">
      <c r="A25" s="7" t="s">
        <v>15</v>
      </c>
      <c r="B25" s="7" t="s">
        <v>8</v>
      </c>
      <c r="C25" s="7" t="s">
        <v>9</v>
      </c>
      <c r="D25" s="7" t="s">
        <v>13</v>
      </c>
      <c r="E25" s="8">
        <v>5</v>
      </c>
      <c r="F25" s="7" t="s">
        <v>11</v>
      </c>
      <c r="G25" s="14" t="s">
        <v>19</v>
      </c>
      <c r="H25" s="31">
        <v>48</v>
      </c>
      <c r="I25" s="42">
        <v>1.72</v>
      </c>
      <c r="J25" s="42">
        <v>2.97</v>
      </c>
      <c r="K25" s="31">
        <v>0.03</v>
      </c>
      <c r="L25" s="31">
        <v>0.01</v>
      </c>
    </row>
    <row r="26" spans="1:12" ht="15" x14ac:dyDescent="0.2">
      <c r="A26" s="27" t="s">
        <v>80</v>
      </c>
      <c r="B26" s="28"/>
      <c r="C26" s="28"/>
      <c r="D26" s="28"/>
      <c r="E26" s="28"/>
      <c r="F26" s="28"/>
      <c r="G26" s="28"/>
      <c r="H26" s="28"/>
      <c r="I26" s="28"/>
      <c r="J26" s="28"/>
    </row>
    <row r="27" spans="1:12" ht="15" x14ac:dyDescent="0.2">
      <c r="A27" s="9" t="s">
        <v>15</v>
      </c>
      <c r="B27" s="9" t="s">
        <v>8</v>
      </c>
      <c r="C27" s="9" t="s">
        <v>9</v>
      </c>
      <c r="D27" s="9" t="s">
        <v>13</v>
      </c>
      <c r="E27" s="10">
        <v>2</v>
      </c>
      <c r="F27" s="9" t="s">
        <v>11</v>
      </c>
      <c r="G27" s="29" t="s">
        <v>20</v>
      </c>
      <c r="H27" s="30">
        <v>8.3000000000000004E-2</v>
      </c>
      <c r="I27" s="44">
        <v>4567</v>
      </c>
      <c r="J27" s="44">
        <v>365</v>
      </c>
      <c r="K27" s="30">
        <v>15.45</v>
      </c>
      <c r="L27" s="30">
        <v>1.03</v>
      </c>
    </row>
    <row r="28" spans="1:12" ht="15" x14ac:dyDescent="0.2">
      <c r="A28" s="9" t="s">
        <v>15</v>
      </c>
      <c r="B28" s="9" t="s">
        <v>8</v>
      </c>
      <c r="C28" s="9" t="s">
        <v>9</v>
      </c>
      <c r="D28" s="9" t="s">
        <v>13</v>
      </c>
      <c r="E28" s="10">
        <v>2</v>
      </c>
      <c r="F28" s="9" t="s">
        <v>11</v>
      </c>
      <c r="G28" s="29" t="s">
        <v>20</v>
      </c>
      <c r="H28" s="30">
        <v>0.25</v>
      </c>
      <c r="I28" s="44">
        <v>2643</v>
      </c>
      <c r="J28" s="44">
        <v>331</v>
      </c>
      <c r="K28" s="30">
        <v>8.93</v>
      </c>
      <c r="L28" s="30">
        <v>1.03</v>
      </c>
    </row>
    <row r="29" spans="1:12" ht="15" x14ac:dyDescent="0.2">
      <c r="A29" s="9" t="s">
        <v>15</v>
      </c>
      <c r="B29" s="9" t="s">
        <v>8</v>
      </c>
      <c r="C29" s="9" t="s">
        <v>9</v>
      </c>
      <c r="D29" s="9" t="s">
        <v>13</v>
      </c>
      <c r="E29" s="10">
        <v>2</v>
      </c>
      <c r="F29" s="9" t="s">
        <v>11</v>
      </c>
      <c r="G29" s="29" t="s">
        <v>20</v>
      </c>
      <c r="H29" s="30">
        <v>0.5</v>
      </c>
      <c r="I29" s="44">
        <v>1897</v>
      </c>
      <c r="J29" s="44">
        <v>64</v>
      </c>
      <c r="K29" s="30">
        <v>6.18</v>
      </c>
      <c r="L29" s="30">
        <v>0.219</v>
      </c>
    </row>
    <row r="30" spans="1:12" ht="15" x14ac:dyDescent="0.2">
      <c r="A30" s="9" t="s">
        <v>15</v>
      </c>
      <c r="B30" s="9" t="s">
        <v>8</v>
      </c>
      <c r="C30" s="9" t="s">
        <v>9</v>
      </c>
      <c r="D30" s="9" t="s">
        <v>13</v>
      </c>
      <c r="E30" s="10">
        <v>2</v>
      </c>
      <c r="F30" s="9" t="s">
        <v>11</v>
      </c>
      <c r="G30" s="29" t="s">
        <v>20</v>
      </c>
      <c r="H30" s="30">
        <v>1</v>
      </c>
      <c r="I30" s="44">
        <v>1350</v>
      </c>
      <c r="J30" s="44">
        <v>30</v>
      </c>
      <c r="K30" s="30">
        <v>4.46</v>
      </c>
      <c r="L30" s="30">
        <v>0.10299999999999999</v>
      </c>
    </row>
    <row r="31" spans="1:12" x14ac:dyDescent="0.2">
      <c r="A31" s="9" t="s">
        <v>15</v>
      </c>
      <c r="B31" s="9" t="s">
        <v>8</v>
      </c>
      <c r="C31" s="9" t="s">
        <v>9</v>
      </c>
      <c r="D31" s="9" t="s">
        <v>13</v>
      </c>
      <c r="E31" s="10">
        <v>2</v>
      </c>
      <c r="F31" s="9" t="s">
        <v>11</v>
      </c>
      <c r="G31" s="29" t="s">
        <v>20</v>
      </c>
      <c r="H31" s="30">
        <v>2</v>
      </c>
      <c r="I31" s="44">
        <v>949</v>
      </c>
      <c r="J31" s="44">
        <v>111</v>
      </c>
      <c r="K31" s="30">
        <v>3.09</v>
      </c>
      <c r="L31" s="30">
        <v>0.34300000000000003</v>
      </c>
    </row>
    <row r="32" spans="1:12" x14ac:dyDescent="0.2">
      <c r="A32" s="9" t="s">
        <v>15</v>
      </c>
      <c r="B32" s="9" t="s">
        <v>8</v>
      </c>
      <c r="C32" s="9" t="s">
        <v>9</v>
      </c>
      <c r="D32" s="9" t="s">
        <v>13</v>
      </c>
      <c r="E32" s="10">
        <v>2</v>
      </c>
      <c r="F32" s="9" t="s">
        <v>11</v>
      </c>
      <c r="G32" s="29" t="s">
        <v>20</v>
      </c>
      <c r="H32" s="30">
        <v>4</v>
      </c>
      <c r="I32" s="44">
        <v>574</v>
      </c>
      <c r="J32" s="44">
        <v>168</v>
      </c>
      <c r="K32" s="30">
        <v>1.72</v>
      </c>
      <c r="L32" s="30">
        <v>0.34300000000000003</v>
      </c>
    </row>
    <row r="33" spans="1:12" x14ac:dyDescent="0.2">
      <c r="A33" s="9" t="s">
        <v>15</v>
      </c>
      <c r="B33" s="9" t="s">
        <v>8</v>
      </c>
      <c r="C33" s="9" t="s">
        <v>9</v>
      </c>
      <c r="D33" s="9" t="s">
        <v>13</v>
      </c>
      <c r="E33" s="10">
        <v>2</v>
      </c>
      <c r="F33" s="9" t="s">
        <v>11</v>
      </c>
      <c r="G33" s="29" t="s">
        <v>20</v>
      </c>
      <c r="H33" s="30">
        <v>6</v>
      </c>
      <c r="I33" s="44">
        <v>346</v>
      </c>
      <c r="J33" s="44">
        <v>141</v>
      </c>
      <c r="K33" s="30">
        <v>1.02</v>
      </c>
      <c r="L33" s="30">
        <v>0.48</v>
      </c>
    </row>
    <row r="34" spans="1:12" x14ac:dyDescent="0.2">
      <c r="A34" s="9" t="s">
        <v>15</v>
      </c>
      <c r="B34" s="9" t="s">
        <v>8</v>
      </c>
      <c r="C34" s="9" t="s">
        <v>9</v>
      </c>
      <c r="D34" s="9" t="s">
        <v>13</v>
      </c>
      <c r="E34" s="10">
        <v>2</v>
      </c>
      <c r="F34" s="9" t="s">
        <v>11</v>
      </c>
      <c r="G34" s="29" t="s">
        <v>20</v>
      </c>
      <c r="H34" s="30">
        <v>8</v>
      </c>
      <c r="I34" s="44">
        <v>198</v>
      </c>
      <c r="J34" s="44">
        <v>77.2</v>
      </c>
      <c r="K34" s="30">
        <v>0.65200000000000002</v>
      </c>
      <c r="L34" s="30">
        <v>0.26400000000000001</v>
      </c>
    </row>
    <row r="35" spans="1:12" x14ac:dyDescent="0.2">
      <c r="A35" s="9" t="s">
        <v>15</v>
      </c>
      <c r="B35" s="9" t="s">
        <v>8</v>
      </c>
      <c r="C35" s="9" t="s">
        <v>9</v>
      </c>
      <c r="D35" s="9" t="s">
        <v>13</v>
      </c>
      <c r="E35" s="10">
        <v>2</v>
      </c>
      <c r="F35" s="9" t="s">
        <v>11</v>
      </c>
      <c r="G35" s="29" t="s">
        <v>20</v>
      </c>
      <c r="H35" s="30">
        <v>24</v>
      </c>
      <c r="I35" s="44">
        <v>9.77</v>
      </c>
      <c r="J35" s="44">
        <v>6.43</v>
      </c>
      <c r="K35" s="30">
        <v>3.3000000000000002E-2</v>
      </c>
      <c r="L35" s="30">
        <v>2.1999999999999999E-2</v>
      </c>
    </row>
    <row r="36" spans="1:12" x14ac:dyDescent="0.2">
      <c r="A36" s="7" t="s">
        <v>15</v>
      </c>
      <c r="B36" s="7" t="s">
        <v>8</v>
      </c>
      <c r="C36" s="7" t="s">
        <v>9</v>
      </c>
      <c r="D36" s="7" t="s">
        <v>13</v>
      </c>
      <c r="E36" s="8">
        <v>2</v>
      </c>
      <c r="F36" s="7" t="s">
        <v>11</v>
      </c>
      <c r="G36" s="14" t="s">
        <v>20</v>
      </c>
      <c r="H36" s="31">
        <v>48</v>
      </c>
      <c r="I36" s="45">
        <v>1.67</v>
      </c>
      <c r="J36" s="45">
        <v>2.89</v>
      </c>
      <c r="K36" s="31">
        <v>5.0000000000000001E-3</v>
      </c>
      <c r="L36" s="31">
        <v>8.9999999999999993E-3</v>
      </c>
    </row>
    <row r="38" spans="1:12" x14ac:dyDescent="0.2">
      <c r="A38" s="9"/>
      <c r="B38" s="9"/>
      <c r="C38" s="9"/>
      <c r="D38" s="9"/>
      <c r="E38" s="10"/>
      <c r="F38" s="9"/>
    </row>
  </sheetData>
  <mergeCells count="2">
    <mergeCell ref="K16:L16"/>
    <mergeCell ref="K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8"/>
  <sheetViews>
    <sheetView workbookViewId="0">
      <selection activeCell="F11" sqref="F11"/>
    </sheetView>
  </sheetViews>
  <sheetFormatPr baseColWidth="10" defaultColWidth="11" defaultRowHeight="13" x14ac:dyDescent="0.15"/>
  <cols>
    <col min="1" max="1" width="20.33203125" style="16" customWidth="1"/>
    <col min="2" max="2" width="22" style="16" customWidth="1"/>
    <col min="3" max="3" width="22.1640625" style="16" customWidth="1"/>
    <col min="4" max="4" width="24.1640625" style="16" customWidth="1"/>
    <col min="5" max="5" width="22.83203125" style="16" customWidth="1"/>
    <col min="6" max="6" width="24.83203125" style="16" customWidth="1"/>
    <col min="7" max="7" width="22.1640625" style="16" customWidth="1"/>
    <col min="8" max="16384" width="11" style="16"/>
  </cols>
  <sheetData>
    <row r="1" spans="1:7" x14ac:dyDescent="0.15">
      <c r="A1" s="61"/>
      <c r="B1" s="65" t="s">
        <v>17</v>
      </c>
      <c r="C1" s="76" t="s">
        <v>84</v>
      </c>
      <c r="D1" s="65" t="s">
        <v>16</v>
      </c>
      <c r="E1" s="65" t="s">
        <v>83</v>
      </c>
      <c r="F1" s="68" t="s">
        <v>82</v>
      </c>
      <c r="G1" s="69" t="s">
        <v>81</v>
      </c>
    </row>
    <row r="2" spans="1:7" x14ac:dyDescent="0.15">
      <c r="A2" s="62" t="s">
        <v>85</v>
      </c>
      <c r="B2" s="80">
        <v>7861</v>
      </c>
      <c r="C2" s="75">
        <v>7751.0690740740738</v>
      </c>
      <c r="D2" s="80">
        <v>18308</v>
      </c>
      <c r="E2" s="77">
        <v>17915.5</v>
      </c>
      <c r="F2" s="81">
        <v>19151</v>
      </c>
      <c r="G2" s="82">
        <v>1719.8</v>
      </c>
    </row>
    <row r="3" spans="1:7" x14ac:dyDescent="0.15">
      <c r="A3" s="62" t="s">
        <v>87</v>
      </c>
      <c r="B3" s="66">
        <v>26.990170819584637</v>
      </c>
      <c r="C3" s="79">
        <v>26.611999999999998</v>
      </c>
      <c r="D3" s="66">
        <v>62.609972200000001</v>
      </c>
      <c r="E3" s="79">
        <v>61.512099999999997</v>
      </c>
      <c r="F3" s="71">
        <v>65.569999999999993</v>
      </c>
      <c r="G3" s="72">
        <v>5.83</v>
      </c>
    </row>
    <row r="4" spans="1:7" x14ac:dyDescent="0.15">
      <c r="A4" s="62" t="s">
        <v>86</v>
      </c>
      <c r="B4" s="80">
        <v>7871</v>
      </c>
      <c r="C4" s="75">
        <v>7801.3536685477147</v>
      </c>
      <c r="D4" s="80">
        <v>18308</v>
      </c>
      <c r="E4" s="77">
        <v>18101.195655495081</v>
      </c>
      <c r="F4" s="83">
        <v>19273</v>
      </c>
      <c r="G4" s="82">
        <v>1763</v>
      </c>
    </row>
    <row r="5" spans="1:7" x14ac:dyDescent="0.15">
      <c r="A5" s="62" t="s">
        <v>88</v>
      </c>
      <c r="B5" s="66">
        <v>27.026148217514706</v>
      </c>
      <c r="C5" s="79">
        <v>26.784700000000001</v>
      </c>
      <c r="D5" s="66">
        <v>62.859190075085557</v>
      </c>
      <c r="E5" s="79">
        <v>62.147199999999998</v>
      </c>
      <c r="F5" s="71">
        <v>65.92</v>
      </c>
      <c r="G5" s="72">
        <v>6.1</v>
      </c>
    </row>
    <row r="6" spans="1:7" x14ac:dyDescent="0.15">
      <c r="A6" s="62" t="s">
        <v>73</v>
      </c>
      <c r="B6" s="80">
        <v>4567</v>
      </c>
      <c r="C6" s="75">
        <v>1897</v>
      </c>
      <c r="D6" s="80">
        <v>6010</v>
      </c>
      <c r="E6" s="77">
        <v>5060</v>
      </c>
      <c r="F6" s="81">
        <v>4580</v>
      </c>
      <c r="G6" s="82">
        <v>172</v>
      </c>
    </row>
    <row r="7" spans="1:7" s="41" customFormat="1" x14ac:dyDescent="0.15">
      <c r="A7" s="63" t="s">
        <v>23</v>
      </c>
      <c r="B7" s="66">
        <v>15.45</v>
      </c>
      <c r="C7" s="79">
        <v>6.5130999999999997</v>
      </c>
      <c r="D7" s="66">
        <v>17.166799999999999</v>
      </c>
      <c r="E7" s="79">
        <v>17.372800000000002</v>
      </c>
      <c r="F7" s="71">
        <v>15.79</v>
      </c>
      <c r="G7" s="72">
        <v>0.58299999999999996</v>
      </c>
    </row>
    <row r="8" spans="1:7" x14ac:dyDescent="0.15">
      <c r="A8" s="63" t="s">
        <v>24</v>
      </c>
      <c r="B8" s="66">
        <v>8.3000000000000004E-2</v>
      </c>
      <c r="C8" s="84">
        <v>0.5</v>
      </c>
      <c r="D8" s="66">
        <v>0.5</v>
      </c>
      <c r="E8" s="79">
        <v>0.5</v>
      </c>
      <c r="F8" s="71">
        <v>1</v>
      </c>
      <c r="G8" s="70">
        <v>3</v>
      </c>
    </row>
    <row r="9" spans="1:7" x14ac:dyDescent="0.15">
      <c r="A9" s="63" t="s">
        <v>25</v>
      </c>
      <c r="B9" s="66">
        <v>4.9875263878221299</v>
      </c>
      <c r="C9" s="84">
        <v>3.5675153413515468</v>
      </c>
      <c r="D9" s="66">
        <v>5.7581555820231403</v>
      </c>
      <c r="E9" s="79">
        <v>3.9604436938044829</v>
      </c>
      <c r="F9" s="71">
        <v>3.3904734939268995</v>
      </c>
      <c r="G9" s="72">
        <v>4.3392001494324663</v>
      </c>
    </row>
    <row r="10" spans="1:7" x14ac:dyDescent="0.15">
      <c r="A10" s="64" t="s">
        <v>26</v>
      </c>
      <c r="B10" s="85"/>
      <c r="C10" s="85"/>
      <c r="D10" s="67">
        <f>(D2/5)*(2/B2)*100</f>
        <v>93.158631217402359</v>
      </c>
      <c r="E10" s="67">
        <f>(E2/5)*(2/C2)*100</f>
        <v>92.454343155960828</v>
      </c>
      <c r="F10" s="73">
        <f>(F2/6.5)*(2/C2)*100</f>
        <v>76.02325986650176</v>
      </c>
      <c r="G10" s="74"/>
    </row>
    <row r="27" spans="4:5" x14ac:dyDescent="0.15">
      <c r="D27" s="78"/>
    </row>
    <row r="28" spans="4:5" x14ac:dyDescent="0.15">
      <c r="E28" s="7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1"/>
  <sheetViews>
    <sheetView workbookViewId="0">
      <pane ySplit="6" topLeftCell="A7" activePane="bottomLeft" state="frozen"/>
      <selection pane="bottomLeft" activeCell="K38" sqref="K38"/>
    </sheetView>
  </sheetViews>
  <sheetFormatPr baseColWidth="10" defaultColWidth="10.6640625" defaultRowHeight="12.75" customHeight="1" x14ac:dyDescent="0.15"/>
  <cols>
    <col min="1" max="1" width="10.6640625" style="16"/>
    <col min="2" max="2" width="11.1640625" style="16" customWidth="1"/>
    <col min="3" max="7" width="10.6640625" style="16"/>
    <col min="8" max="8" width="12.6640625" style="16" customWidth="1"/>
    <col min="9" max="9" width="13.6640625" style="16" bestFit="1" customWidth="1"/>
    <col min="10" max="10" width="13.33203125" style="16" bestFit="1" customWidth="1"/>
    <col min="11" max="11" width="10.5" style="16" bestFit="1" customWidth="1"/>
    <col min="12" max="16384" width="10.6640625" style="16"/>
  </cols>
  <sheetData>
    <row r="1" spans="1:12" s="17" customFormat="1" ht="12.75" customHeight="1" x14ac:dyDescent="0.15">
      <c r="A1" s="20" t="s">
        <v>27</v>
      </c>
      <c r="C1" s="21" t="s">
        <v>28</v>
      </c>
    </row>
    <row r="2" spans="1:12" s="17" customFormat="1" ht="12.75" customHeight="1" x14ac:dyDescent="0.15"/>
    <row r="3" spans="1:12" s="17" customFormat="1" ht="12.75" customHeight="1" x14ac:dyDescent="0.15">
      <c r="A3" s="18" t="s">
        <v>29</v>
      </c>
      <c r="B3" s="19" t="s">
        <v>32</v>
      </c>
      <c r="D3" s="18" t="s">
        <v>33</v>
      </c>
      <c r="E3" s="19" t="s">
        <v>37</v>
      </c>
    </row>
    <row r="4" spans="1:12" s="17" customFormat="1" ht="12.75" customHeight="1" x14ac:dyDescent="0.15">
      <c r="A4" s="18" t="s">
        <v>30</v>
      </c>
      <c r="B4" s="19" t="s">
        <v>60</v>
      </c>
      <c r="D4" s="18" t="s">
        <v>34</v>
      </c>
      <c r="E4" s="19" t="s">
        <v>70</v>
      </c>
    </row>
    <row r="5" spans="1:12" s="17" customFormat="1" ht="12.75" customHeight="1" x14ac:dyDescent="0.15">
      <c r="A5" s="18" t="s">
        <v>3</v>
      </c>
      <c r="B5" s="19">
        <v>5</v>
      </c>
      <c r="D5" s="18" t="s">
        <v>35</v>
      </c>
      <c r="E5" s="22">
        <v>44226</v>
      </c>
    </row>
    <row r="6" spans="1:12" s="17" customFormat="1" ht="12.75" customHeight="1" x14ac:dyDescent="0.15">
      <c r="A6" s="18" t="s">
        <v>31</v>
      </c>
      <c r="B6" s="19" t="s">
        <v>11</v>
      </c>
      <c r="D6" s="18" t="s">
        <v>36</v>
      </c>
      <c r="E6" s="23">
        <v>0.97993055555555564</v>
      </c>
    </row>
    <row r="7" spans="1:12" ht="12.75" customHeight="1" thickBot="1" x14ac:dyDescent="0.2"/>
    <row r="8" spans="1:12" ht="12.75" customHeight="1" x14ac:dyDescent="0.15">
      <c r="A8" s="24" t="s">
        <v>36</v>
      </c>
      <c r="B8" s="24" t="s">
        <v>71</v>
      </c>
      <c r="C8" s="24" t="s">
        <v>72</v>
      </c>
      <c r="D8" s="37" t="s">
        <v>38</v>
      </c>
      <c r="E8" s="37" t="s">
        <v>39</v>
      </c>
      <c r="F8" s="37" t="s">
        <v>40</v>
      </c>
      <c r="G8" s="37" t="s">
        <v>41</v>
      </c>
      <c r="H8" s="37" t="s">
        <v>42</v>
      </c>
      <c r="J8" s="24" t="s">
        <v>43</v>
      </c>
      <c r="K8" s="24" t="s">
        <v>44</v>
      </c>
      <c r="L8" s="24" t="s">
        <v>45</v>
      </c>
    </row>
    <row r="9" spans="1:12" ht="12.75" customHeight="1" x14ac:dyDescent="0.15">
      <c r="A9" s="16">
        <v>0.5</v>
      </c>
      <c r="B9" s="16">
        <v>16.2</v>
      </c>
      <c r="C9" s="32">
        <v>2.5999999999999999E-2</v>
      </c>
      <c r="D9" s="34">
        <v>2.7850112422383382</v>
      </c>
      <c r="E9" s="34">
        <v>4.05</v>
      </c>
      <c r="F9" s="34">
        <v>2.0249999999999999</v>
      </c>
      <c r="G9" s="34"/>
      <c r="H9" s="34"/>
      <c r="J9" s="16" t="s">
        <v>46</v>
      </c>
      <c r="K9" s="16" t="s">
        <v>59</v>
      </c>
      <c r="L9" s="16">
        <v>0.15974077172969392</v>
      </c>
    </row>
    <row r="10" spans="1:12" ht="12.75" customHeight="1" x14ac:dyDescent="0.15">
      <c r="A10" s="16">
        <v>1</v>
      </c>
      <c r="B10" s="16">
        <v>82.4</v>
      </c>
      <c r="C10" s="32">
        <v>0.13600000000000001</v>
      </c>
      <c r="D10" s="34">
        <v>4.4115854369154262</v>
      </c>
      <c r="E10" s="34">
        <v>28.700000000000003</v>
      </c>
      <c r="F10" s="34">
        <v>24.650000000000002</v>
      </c>
      <c r="G10" s="34"/>
      <c r="H10" s="34"/>
      <c r="J10" s="16" t="s">
        <v>47</v>
      </c>
      <c r="K10" s="16" t="s">
        <v>32</v>
      </c>
      <c r="L10" s="16">
        <v>4.3392001494324663</v>
      </c>
    </row>
    <row r="11" spans="1:12" ht="12.75" customHeight="1" x14ac:dyDescent="0.15">
      <c r="A11" s="16">
        <v>3</v>
      </c>
      <c r="B11" s="16">
        <v>172</v>
      </c>
      <c r="C11" s="32">
        <v>0.28199999999999997</v>
      </c>
      <c r="D11" s="34">
        <v>5.1474944768134527</v>
      </c>
      <c r="E11" s="34">
        <v>283.10000000000002</v>
      </c>
      <c r="F11" s="34">
        <v>623.04999999999995</v>
      </c>
      <c r="G11" s="34">
        <v>-0.9989922296126883</v>
      </c>
      <c r="H11" s="34">
        <v>0.99697821223979521</v>
      </c>
      <c r="J11" s="16" t="s">
        <v>48</v>
      </c>
      <c r="K11" s="16" t="s">
        <v>32</v>
      </c>
      <c r="L11" s="16">
        <v>3</v>
      </c>
    </row>
    <row r="12" spans="1:12" ht="12.75" customHeight="1" x14ac:dyDescent="0.15">
      <c r="A12" s="16">
        <v>6</v>
      </c>
      <c r="B12" s="16">
        <v>124</v>
      </c>
      <c r="C12" s="32">
        <v>0.19900000000000001</v>
      </c>
      <c r="D12" s="34">
        <v>4.8202815656050371</v>
      </c>
      <c r="E12" s="34">
        <v>727.1</v>
      </c>
      <c r="F12" s="34">
        <v>2513.0500000000002</v>
      </c>
      <c r="G12" s="34">
        <v>-0.99999972216817556</v>
      </c>
      <c r="H12" s="35">
        <v>0.99999888867285658</v>
      </c>
      <c r="J12" s="16" t="s">
        <v>49</v>
      </c>
      <c r="K12" s="16" t="s">
        <v>60</v>
      </c>
      <c r="L12" s="16">
        <v>172</v>
      </c>
    </row>
    <row r="13" spans="1:12" ht="12.75" customHeight="1" x14ac:dyDescent="0.15">
      <c r="A13" s="16">
        <v>8</v>
      </c>
      <c r="B13" s="16">
        <v>90.3</v>
      </c>
      <c r="C13" s="32">
        <v>0.14899999999999999</v>
      </c>
      <c r="D13" s="34">
        <v>4.5031374604229395</v>
      </c>
      <c r="E13" s="34">
        <v>941.4</v>
      </c>
      <c r="F13" s="34">
        <v>3979.4500000000003</v>
      </c>
      <c r="G13" s="34"/>
      <c r="H13" s="34"/>
      <c r="J13" s="16" t="s">
        <v>50</v>
      </c>
      <c r="K13" s="16" t="s">
        <v>32</v>
      </c>
      <c r="L13" s="16">
        <v>0</v>
      </c>
    </row>
    <row r="14" spans="1:12" ht="12.75" customHeight="1" thickBot="1" x14ac:dyDescent="0.2">
      <c r="A14" s="25">
        <v>24</v>
      </c>
      <c r="B14" s="25">
        <v>7</v>
      </c>
      <c r="C14" s="33">
        <v>1.0999999999999999E-2</v>
      </c>
      <c r="D14" s="36">
        <v>1.9459101490553132</v>
      </c>
      <c r="E14" s="36">
        <v>1719.8</v>
      </c>
      <c r="F14" s="36">
        <v>11102.65</v>
      </c>
      <c r="G14" s="36"/>
      <c r="H14" s="36"/>
      <c r="J14" s="16" t="s">
        <v>51</v>
      </c>
      <c r="L14" s="16">
        <v>4.0697674418604654E-2</v>
      </c>
    </row>
    <row r="15" spans="1:12" ht="12.75" customHeight="1" x14ac:dyDescent="0.15">
      <c r="J15" s="16" t="s">
        <v>52</v>
      </c>
      <c r="K15" s="16" t="s">
        <v>61</v>
      </c>
      <c r="L15" s="16">
        <v>1719.8</v>
      </c>
    </row>
    <row r="16" spans="1:12" ht="12.75" customHeight="1" x14ac:dyDescent="0.15">
      <c r="J16" s="16" t="s">
        <v>53</v>
      </c>
      <c r="K16" s="16" t="s">
        <v>61</v>
      </c>
      <c r="L16" s="16">
        <v>1763.62099775908</v>
      </c>
    </row>
    <row r="17" spans="10:12" ht="12.75" customHeight="1" x14ac:dyDescent="0.15">
      <c r="J17" s="16" t="s">
        <v>54</v>
      </c>
      <c r="L17" s="16">
        <v>0.97515282602398323</v>
      </c>
    </row>
    <row r="18" spans="10:12" ht="12.75" customHeight="1" x14ac:dyDescent="0.15">
      <c r="J18" s="16" t="s">
        <v>55</v>
      </c>
      <c r="K18" s="16" t="s">
        <v>62</v>
      </c>
      <c r="L18" s="16">
        <v>12428.679638303676</v>
      </c>
    </row>
    <row r="19" spans="10:12" ht="12.75" customHeight="1" x14ac:dyDescent="0.15">
      <c r="J19" s="16" t="s">
        <v>56</v>
      </c>
      <c r="K19" s="16" t="s">
        <v>32</v>
      </c>
      <c r="L19" s="16">
        <v>7.0472508855905147</v>
      </c>
    </row>
    <row r="20" spans="10:12" ht="12.75" customHeight="1" x14ac:dyDescent="0.15">
      <c r="J20" s="16" t="s">
        <v>57</v>
      </c>
      <c r="K20" s="16" t="s">
        <v>63</v>
      </c>
      <c r="L20" s="16">
        <v>1.7747981411440562E-2</v>
      </c>
    </row>
    <row r="21" spans="10:12" ht="12.75" customHeight="1" thickBot="1" x14ac:dyDescent="0.2">
      <c r="J21" s="25" t="s">
        <v>58</v>
      </c>
      <c r="K21" s="25" t="s">
        <v>64</v>
      </c>
      <c r="L21" s="25">
        <v>2.8350762473077777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1"/>
  <sheetViews>
    <sheetView workbookViewId="0">
      <pane ySplit="6" topLeftCell="A7" activePane="bottomLeft" state="frozen"/>
      <selection pane="bottomLeft" activeCell="I43" sqref="I43"/>
    </sheetView>
  </sheetViews>
  <sheetFormatPr baseColWidth="10" defaultColWidth="10.6640625" defaultRowHeight="12.75" customHeight="1" x14ac:dyDescent="0.15"/>
  <cols>
    <col min="1" max="1" width="10.6640625" style="16"/>
    <col min="2" max="2" width="11.6640625" style="16" customWidth="1"/>
    <col min="3" max="7" width="10.6640625" style="16"/>
    <col min="8" max="8" width="15.5" style="16" customWidth="1"/>
    <col min="9" max="9" width="13.6640625" style="16" bestFit="1" customWidth="1"/>
    <col min="10" max="10" width="13.33203125" style="16" bestFit="1" customWidth="1"/>
    <col min="11" max="11" width="10.5" style="16" bestFit="1" customWidth="1"/>
    <col min="12" max="16384" width="10.6640625" style="16"/>
  </cols>
  <sheetData>
    <row r="1" spans="1:12" s="17" customFormat="1" ht="12.75" customHeight="1" x14ac:dyDescent="0.15">
      <c r="A1" s="20" t="s">
        <v>27</v>
      </c>
      <c r="C1" s="21" t="s">
        <v>28</v>
      </c>
    </row>
    <row r="2" spans="1:12" s="17" customFormat="1" ht="12.75" customHeight="1" x14ac:dyDescent="0.15"/>
    <row r="3" spans="1:12" s="17" customFormat="1" ht="12.75" customHeight="1" x14ac:dyDescent="0.15">
      <c r="A3" s="18" t="s">
        <v>29</v>
      </c>
      <c r="B3" s="19" t="s">
        <v>32</v>
      </c>
      <c r="D3" s="18" t="s">
        <v>33</v>
      </c>
      <c r="E3" s="19" t="s">
        <v>37</v>
      </c>
    </row>
    <row r="4" spans="1:12" s="17" customFormat="1" ht="12.75" customHeight="1" x14ac:dyDescent="0.15">
      <c r="A4" s="18" t="s">
        <v>30</v>
      </c>
      <c r="B4" s="19" t="s">
        <v>60</v>
      </c>
      <c r="D4" s="18" t="s">
        <v>34</v>
      </c>
      <c r="E4" s="19" t="s">
        <v>70</v>
      </c>
    </row>
    <row r="5" spans="1:12" s="17" customFormat="1" ht="12.75" customHeight="1" x14ac:dyDescent="0.15">
      <c r="A5" s="18" t="s">
        <v>3</v>
      </c>
      <c r="B5" s="19">
        <v>5</v>
      </c>
      <c r="D5" s="18" t="s">
        <v>35</v>
      </c>
      <c r="E5" s="22">
        <v>44226</v>
      </c>
    </row>
    <row r="6" spans="1:12" s="17" customFormat="1" ht="12.75" customHeight="1" x14ac:dyDescent="0.15">
      <c r="A6" s="18" t="s">
        <v>31</v>
      </c>
      <c r="B6" s="19" t="s">
        <v>11</v>
      </c>
      <c r="D6" s="18" t="s">
        <v>36</v>
      </c>
      <c r="E6" s="23">
        <v>0.98138888888888898</v>
      </c>
    </row>
    <row r="7" spans="1:12" ht="12.75" customHeight="1" thickBot="1" x14ac:dyDescent="0.2"/>
    <row r="8" spans="1:12" ht="12.75" customHeight="1" x14ac:dyDescent="0.15">
      <c r="A8" s="24" t="s">
        <v>36</v>
      </c>
      <c r="B8" s="24" t="s">
        <v>71</v>
      </c>
      <c r="C8" s="24" t="s">
        <v>72</v>
      </c>
      <c r="D8" s="24" t="s">
        <v>38</v>
      </c>
      <c r="E8" s="24" t="s">
        <v>39</v>
      </c>
      <c r="F8" s="24" t="s">
        <v>40</v>
      </c>
      <c r="G8" s="24" t="s">
        <v>41</v>
      </c>
      <c r="H8" s="24" t="s">
        <v>42</v>
      </c>
      <c r="J8" s="24" t="s">
        <v>43</v>
      </c>
      <c r="K8" s="24" t="s">
        <v>44</v>
      </c>
      <c r="L8" s="24" t="s">
        <v>45</v>
      </c>
    </row>
    <row r="9" spans="1:12" ht="12.75" customHeight="1" x14ac:dyDescent="0.15">
      <c r="A9" s="38">
        <v>0.5</v>
      </c>
      <c r="B9" s="38">
        <v>2570</v>
      </c>
      <c r="C9" s="32">
        <v>8.58</v>
      </c>
      <c r="D9" s="16">
        <v>7.8516611778892651</v>
      </c>
      <c r="E9" s="16">
        <v>642.5</v>
      </c>
      <c r="F9" s="16">
        <v>321.25</v>
      </c>
      <c r="J9" s="16" t="s">
        <v>46</v>
      </c>
      <c r="K9" s="16" t="s">
        <v>59</v>
      </c>
      <c r="L9" s="16">
        <v>0.2044396400094346</v>
      </c>
    </row>
    <row r="10" spans="1:12" ht="12.75" customHeight="1" x14ac:dyDescent="0.15">
      <c r="A10" s="38">
        <v>1</v>
      </c>
      <c r="B10" s="38">
        <v>4580</v>
      </c>
      <c r="C10" s="32">
        <v>15.45</v>
      </c>
      <c r="D10" s="16">
        <v>8.4294542771082313</v>
      </c>
      <c r="E10" s="16">
        <v>2430</v>
      </c>
      <c r="F10" s="16">
        <v>1787.5</v>
      </c>
      <c r="G10" s="16">
        <v>-0.99152547627101673</v>
      </c>
      <c r="H10" s="16">
        <v>0.97749702679262207</v>
      </c>
      <c r="J10" s="16" t="s">
        <v>47</v>
      </c>
      <c r="K10" s="16" t="s">
        <v>32</v>
      </c>
      <c r="L10" s="16">
        <v>3.3904734939268995</v>
      </c>
    </row>
    <row r="11" spans="1:12" ht="12.75" customHeight="1" x14ac:dyDescent="0.15">
      <c r="A11" s="38">
        <v>3</v>
      </c>
      <c r="B11" s="38">
        <v>1950</v>
      </c>
      <c r="C11" s="32">
        <v>6.52</v>
      </c>
      <c r="D11" s="16">
        <v>7.5755846515577927</v>
      </c>
      <c r="E11" s="16">
        <v>8960</v>
      </c>
      <c r="F11" s="16">
        <v>12217.5</v>
      </c>
      <c r="G11" s="16">
        <v>-0.99664034259702428</v>
      </c>
      <c r="H11" s="26">
        <v>0.98993795873787094</v>
      </c>
      <c r="J11" s="16" t="s">
        <v>48</v>
      </c>
      <c r="K11" s="16" t="s">
        <v>32</v>
      </c>
      <c r="L11" s="16">
        <v>1</v>
      </c>
    </row>
    <row r="12" spans="1:12" ht="12.75" customHeight="1" x14ac:dyDescent="0.15">
      <c r="A12" s="38">
        <v>6</v>
      </c>
      <c r="B12" s="38">
        <v>1030</v>
      </c>
      <c r="C12" s="32">
        <v>3.43</v>
      </c>
      <c r="D12" s="16">
        <v>6.9373140812236818</v>
      </c>
      <c r="E12" s="16">
        <v>13430</v>
      </c>
      <c r="F12" s="16">
        <v>30262.5</v>
      </c>
      <c r="G12" s="16">
        <v>-0.99652940615110852</v>
      </c>
      <c r="H12" s="16">
        <v>0.98614171464776201</v>
      </c>
      <c r="J12" s="16" t="s">
        <v>49</v>
      </c>
      <c r="K12" s="16" t="s">
        <v>60</v>
      </c>
      <c r="L12" s="16">
        <v>4580</v>
      </c>
    </row>
    <row r="13" spans="1:12" ht="12.75" customHeight="1" x14ac:dyDescent="0.15">
      <c r="A13" s="38">
        <v>8</v>
      </c>
      <c r="B13" s="38">
        <v>499</v>
      </c>
      <c r="C13" s="32">
        <v>1.68</v>
      </c>
      <c r="D13" s="16">
        <v>6.2126060957515188</v>
      </c>
      <c r="E13" s="16">
        <v>14959</v>
      </c>
      <c r="F13" s="16">
        <v>40434.5</v>
      </c>
      <c r="J13" s="16" t="s">
        <v>50</v>
      </c>
      <c r="K13" s="16" t="s">
        <v>32</v>
      </c>
      <c r="L13" s="16">
        <v>0</v>
      </c>
    </row>
    <row r="14" spans="1:12" ht="12.75" customHeight="1" thickBot="1" x14ac:dyDescent="0.2">
      <c r="A14" s="39">
        <v>24</v>
      </c>
      <c r="B14" s="39">
        <v>25</v>
      </c>
      <c r="C14" s="33">
        <v>8.5000000000000006E-2</v>
      </c>
      <c r="D14" s="25">
        <v>3.2188758248682006</v>
      </c>
      <c r="E14" s="25">
        <v>19151</v>
      </c>
      <c r="F14" s="25">
        <v>77170.5</v>
      </c>
      <c r="G14" s="25"/>
      <c r="H14" s="25"/>
      <c r="J14" s="16" t="s">
        <v>51</v>
      </c>
      <c r="L14" s="16">
        <v>5.4585152838427945E-3</v>
      </c>
    </row>
    <row r="15" spans="1:12" ht="12.75" customHeight="1" x14ac:dyDescent="0.15">
      <c r="J15" s="16" t="s">
        <v>52</v>
      </c>
      <c r="K15" s="16" t="s">
        <v>61</v>
      </c>
      <c r="L15" s="16">
        <v>19151</v>
      </c>
    </row>
    <row r="16" spans="1:12" ht="12.75" customHeight="1" x14ac:dyDescent="0.15">
      <c r="J16" s="16" t="s">
        <v>53</v>
      </c>
      <c r="K16" s="16" t="s">
        <v>61</v>
      </c>
      <c r="L16" s="16">
        <v>19273.285482398798</v>
      </c>
    </row>
    <row r="17" spans="10:12" ht="12.75" customHeight="1" x14ac:dyDescent="0.15">
      <c r="J17" s="16" t="s">
        <v>54</v>
      </c>
      <c r="L17" s="16">
        <v>0.99365518232423211</v>
      </c>
    </row>
    <row r="18" spans="10:12" ht="12.75" customHeight="1" x14ac:dyDescent="0.15">
      <c r="J18" s="16" t="s">
        <v>55</v>
      </c>
      <c r="K18" s="16" t="s">
        <v>62</v>
      </c>
      <c r="L18" s="16">
        <v>80703.501145793023</v>
      </c>
    </row>
    <row r="19" spans="10:12" ht="12.75" customHeight="1" x14ac:dyDescent="0.15">
      <c r="J19" s="16" t="s">
        <v>56</v>
      </c>
      <c r="K19" s="16" t="s">
        <v>32</v>
      </c>
      <c r="L19" s="16">
        <v>4.1873245337176561</v>
      </c>
    </row>
    <row r="20" spans="10:12" ht="12.75" customHeight="1" x14ac:dyDescent="0.15">
      <c r="J20" s="16" t="s">
        <v>57</v>
      </c>
      <c r="K20" s="16" t="s">
        <v>63</v>
      </c>
      <c r="L20" s="16">
        <v>1.2689635351535835E-3</v>
      </c>
    </row>
    <row r="21" spans="10:12" ht="12.75" customHeight="1" thickBot="1" x14ac:dyDescent="0.2">
      <c r="J21" s="25" t="s">
        <v>58</v>
      </c>
      <c r="K21" s="25" t="s">
        <v>64</v>
      </c>
      <c r="L21" s="25">
        <v>2.5942644831189807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1"/>
  <sheetViews>
    <sheetView workbookViewId="0">
      <pane ySplit="6" topLeftCell="A7" activePane="bottomLeft" state="frozen"/>
      <selection pane="bottomLeft" activeCell="L45" sqref="L45"/>
    </sheetView>
  </sheetViews>
  <sheetFormatPr baseColWidth="10" defaultColWidth="10.6640625" defaultRowHeight="12.75" customHeight="1" x14ac:dyDescent="0.15"/>
  <cols>
    <col min="1" max="1" width="10.6640625" style="16"/>
    <col min="2" max="2" width="11.6640625" style="16" customWidth="1"/>
    <col min="3" max="7" width="10.6640625" style="16"/>
    <col min="8" max="8" width="10.33203125" style="16" customWidth="1"/>
    <col min="9" max="9" width="6.83203125" style="16" customWidth="1"/>
    <col min="10" max="10" width="13.33203125" style="16" bestFit="1" customWidth="1"/>
    <col min="11" max="11" width="10.5" style="16" bestFit="1" customWidth="1"/>
    <col min="12" max="16384" width="10.6640625" style="16"/>
  </cols>
  <sheetData>
    <row r="1" spans="1:12" s="17" customFormat="1" ht="12.75" customHeight="1" x14ac:dyDescent="0.15">
      <c r="A1" s="20" t="s">
        <v>27</v>
      </c>
      <c r="C1" s="21" t="s">
        <v>28</v>
      </c>
    </row>
    <row r="2" spans="1:12" s="17" customFormat="1" ht="12.75" customHeight="1" x14ac:dyDescent="0.15"/>
    <row r="3" spans="1:12" s="17" customFormat="1" ht="12.75" customHeight="1" x14ac:dyDescent="0.15">
      <c r="A3" s="18" t="s">
        <v>29</v>
      </c>
      <c r="B3" s="19" t="s">
        <v>32</v>
      </c>
      <c r="D3" s="18" t="s">
        <v>33</v>
      </c>
      <c r="E3" s="19" t="s">
        <v>37</v>
      </c>
    </row>
    <row r="4" spans="1:12" s="17" customFormat="1" ht="12.75" customHeight="1" x14ac:dyDescent="0.15">
      <c r="A4" s="18" t="s">
        <v>30</v>
      </c>
      <c r="B4" s="19" t="s">
        <v>60</v>
      </c>
      <c r="D4" s="18" t="s">
        <v>34</v>
      </c>
      <c r="E4" s="19" t="s">
        <v>70</v>
      </c>
    </row>
    <row r="5" spans="1:12" s="17" customFormat="1" ht="12.75" customHeight="1" x14ac:dyDescent="0.15">
      <c r="A5" s="18" t="s">
        <v>3</v>
      </c>
      <c r="B5" s="19">
        <v>5</v>
      </c>
      <c r="D5" s="18" t="s">
        <v>35</v>
      </c>
      <c r="E5" s="22">
        <v>44228</v>
      </c>
    </row>
    <row r="6" spans="1:12" s="17" customFormat="1" ht="12.75" customHeight="1" x14ac:dyDescent="0.15">
      <c r="A6" s="18" t="s">
        <v>31</v>
      </c>
      <c r="B6" s="19" t="s">
        <v>11</v>
      </c>
      <c r="D6" s="18" t="s">
        <v>36</v>
      </c>
      <c r="E6" s="23">
        <v>0.56947916666666665</v>
      </c>
    </row>
    <row r="7" spans="1:12" ht="12.75" customHeight="1" thickBot="1" x14ac:dyDescent="0.2"/>
    <row r="8" spans="1:12" ht="12.75" customHeight="1" x14ac:dyDescent="0.15">
      <c r="A8" s="24" t="s">
        <v>36</v>
      </c>
      <c r="B8" s="24" t="s">
        <v>71</v>
      </c>
      <c r="C8" s="24" t="s">
        <v>76</v>
      </c>
      <c r="D8" s="24" t="s">
        <v>72</v>
      </c>
      <c r="E8" s="24" t="s">
        <v>77</v>
      </c>
      <c r="F8" s="24" t="s">
        <v>40</v>
      </c>
      <c r="G8" s="24" t="s">
        <v>41</v>
      </c>
      <c r="H8" s="24" t="s">
        <v>42</v>
      </c>
      <c r="J8" s="24" t="s">
        <v>43</v>
      </c>
      <c r="K8" s="24" t="s">
        <v>44</v>
      </c>
      <c r="L8" s="24" t="s">
        <v>45</v>
      </c>
    </row>
    <row r="9" spans="1:12" ht="12.75" customHeight="1" x14ac:dyDescent="0.15">
      <c r="A9" s="16">
        <v>0.16700000000000001</v>
      </c>
      <c r="B9" s="16">
        <v>4647</v>
      </c>
      <c r="C9" s="16">
        <v>8.4439771290849777</v>
      </c>
      <c r="D9" s="38">
        <v>15.79</v>
      </c>
      <c r="E9" s="16">
        <v>388.02450000000005</v>
      </c>
      <c r="F9" s="16">
        <v>64.800091500000008</v>
      </c>
      <c r="J9" s="16" t="s">
        <v>46</v>
      </c>
      <c r="K9" s="16" t="s">
        <v>59</v>
      </c>
      <c r="L9" s="16">
        <v>0.1451629555646396</v>
      </c>
    </row>
    <row r="10" spans="1:12" ht="12.75" customHeight="1" x14ac:dyDescent="0.15">
      <c r="A10" s="16">
        <v>0.5</v>
      </c>
      <c r="B10" s="16">
        <v>5060</v>
      </c>
      <c r="C10" s="16">
        <v>8.5291217622815108</v>
      </c>
      <c r="D10" s="38">
        <v>17.166799999999999</v>
      </c>
      <c r="E10" s="16">
        <v>2004.24</v>
      </c>
      <c r="F10" s="16">
        <v>615.25725</v>
      </c>
      <c r="G10" s="16">
        <v>-0.9858648769982008</v>
      </c>
      <c r="H10" s="16">
        <v>0.96725114831512382</v>
      </c>
      <c r="J10" s="16" t="s">
        <v>47</v>
      </c>
      <c r="K10" s="16" t="s">
        <v>32</v>
      </c>
      <c r="L10" s="16">
        <v>4.7749591337804764</v>
      </c>
    </row>
    <row r="11" spans="1:12" ht="12.75" customHeight="1" x14ac:dyDescent="0.15">
      <c r="A11" s="16">
        <v>1</v>
      </c>
      <c r="B11" s="16">
        <v>3910</v>
      </c>
      <c r="C11" s="16">
        <v>8.2712926529794117</v>
      </c>
      <c r="D11" s="38">
        <v>13.39</v>
      </c>
      <c r="E11" s="16">
        <v>4246.74</v>
      </c>
      <c r="F11" s="16">
        <v>2225.2572500000001</v>
      </c>
      <c r="G11" s="16">
        <v>-0.9887974385033983</v>
      </c>
      <c r="H11" s="16">
        <v>0.97326444926905809</v>
      </c>
      <c r="J11" s="16" t="s">
        <v>48</v>
      </c>
      <c r="K11" s="16" t="s">
        <v>32</v>
      </c>
      <c r="L11" s="16">
        <v>0.5</v>
      </c>
    </row>
    <row r="12" spans="1:12" ht="12.75" customHeight="1" x14ac:dyDescent="0.15">
      <c r="A12" s="16">
        <v>2</v>
      </c>
      <c r="B12" s="16">
        <v>2420</v>
      </c>
      <c r="C12" s="16">
        <v>7.7915228191507317</v>
      </c>
      <c r="D12" s="38">
        <v>8.24</v>
      </c>
      <c r="E12" s="16">
        <v>7411.74</v>
      </c>
      <c r="F12" s="16">
        <v>6600.2572500000006</v>
      </c>
      <c r="G12" s="16">
        <v>-0.99220789987245561</v>
      </c>
      <c r="H12" s="16">
        <v>0.98059564571163615</v>
      </c>
      <c r="J12" s="16" t="s">
        <v>49</v>
      </c>
      <c r="K12" s="16" t="s">
        <v>60</v>
      </c>
      <c r="L12" s="16">
        <v>5060</v>
      </c>
    </row>
    <row r="13" spans="1:12" ht="12.75" customHeight="1" x14ac:dyDescent="0.15">
      <c r="A13" s="16">
        <v>4</v>
      </c>
      <c r="B13" s="16">
        <v>1333</v>
      </c>
      <c r="C13" s="16">
        <v>7.1951873201787091</v>
      </c>
      <c r="D13" s="38">
        <v>4.46</v>
      </c>
      <c r="E13" s="16">
        <v>11164.74</v>
      </c>
      <c r="F13" s="16">
        <v>16772.257250000002</v>
      </c>
      <c r="G13" s="16">
        <v>-0.99428594814125637</v>
      </c>
      <c r="H13" s="16">
        <v>0.98480606222820954</v>
      </c>
      <c r="J13" s="16" t="s">
        <v>50</v>
      </c>
      <c r="K13" s="16" t="s">
        <v>32</v>
      </c>
      <c r="L13" s="16">
        <v>0</v>
      </c>
    </row>
    <row r="14" spans="1:12" ht="12.75" customHeight="1" x14ac:dyDescent="0.15">
      <c r="A14" s="16">
        <v>6</v>
      </c>
      <c r="B14" s="16">
        <v>829</v>
      </c>
      <c r="C14" s="16">
        <v>6.7202201551352951</v>
      </c>
      <c r="D14" s="38">
        <v>2.75</v>
      </c>
      <c r="E14" s="16">
        <v>13326.74</v>
      </c>
      <c r="F14" s="16">
        <v>27078.257250000002</v>
      </c>
      <c r="G14" s="16">
        <v>-0.99514728492076954</v>
      </c>
      <c r="H14" s="26">
        <v>0.98547717802776891</v>
      </c>
      <c r="J14" s="16" t="s">
        <v>51</v>
      </c>
      <c r="L14" s="16">
        <v>3.3992094861660081E-4</v>
      </c>
    </row>
    <row r="15" spans="1:12" ht="12.75" customHeight="1" x14ac:dyDescent="0.15">
      <c r="A15" s="16">
        <v>8</v>
      </c>
      <c r="B15" s="16">
        <v>471</v>
      </c>
      <c r="C15" s="16">
        <v>6.1548580940164177</v>
      </c>
      <c r="D15" s="38">
        <v>1.37</v>
      </c>
      <c r="E15" s="16">
        <v>14626.74</v>
      </c>
      <c r="F15" s="16">
        <v>35820.257250000002</v>
      </c>
      <c r="G15" s="16">
        <v>-0.99615883060583454</v>
      </c>
      <c r="H15" s="16">
        <v>0.98466483158796758</v>
      </c>
      <c r="J15" s="16" t="s">
        <v>52</v>
      </c>
      <c r="K15" s="16" t="s">
        <v>61</v>
      </c>
      <c r="L15" s="16">
        <v>19065.379999999997</v>
      </c>
    </row>
    <row r="16" spans="1:12" ht="12.75" customHeight="1" x14ac:dyDescent="0.15">
      <c r="A16" s="16">
        <v>24</v>
      </c>
      <c r="B16" s="16">
        <v>32.5</v>
      </c>
      <c r="C16" s="16">
        <v>3.4812400893356918</v>
      </c>
      <c r="D16" s="38">
        <v>0.1</v>
      </c>
      <c r="E16" s="16">
        <v>18654.739999999998</v>
      </c>
      <c r="F16" s="16">
        <v>72204.257249999995</v>
      </c>
      <c r="J16" s="16" t="s">
        <v>53</v>
      </c>
      <c r="K16" s="16" t="s">
        <v>61</v>
      </c>
      <c r="L16" s="16">
        <v>19077.228752963932</v>
      </c>
    </row>
    <row r="17" spans="1:12" ht="12.75" customHeight="1" thickBot="1" x14ac:dyDescent="0.2">
      <c r="A17" s="25">
        <v>48</v>
      </c>
      <c r="B17" s="25">
        <v>1.72</v>
      </c>
      <c r="C17" s="25">
        <v>0.54232429082536171</v>
      </c>
      <c r="D17" s="39">
        <v>0.03</v>
      </c>
      <c r="E17" s="25">
        <v>19065.379999999997</v>
      </c>
      <c r="F17" s="25">
        <v>82554.977249999996</v>
      </c>
      <c r="G17" s="25"/>
      <c r="H17" s="25"/>
      <c r="J17" s="16" t="s">
        <v>54</v>
      </c>
      <c r="L17" s="16">
        <v>0.99937890596598877</v>
      </c>
    </row>
    <row r="18" spans="1:12" ht="12.75" customHeight="1" x14ac:dyDescent="0.15">
      <c r="J18" s="16" t="s">
        <v>55</v>
      </c>
      <c r="K18" s="16" t="s">
        <v>62</v>
      </c>
      <c r="L18" s="16">
        <v>83205.341198548122</v>
      </c>
    </row>
    <row r="19" spans="1:12" ht="12.75" customHeight="1" x14ac:dyDescent="0.15">
      <c r="J19" s="16" t="s">
        <v>56</v>
      </c>
      <c r="K19" s="16" t="s">
        <v>32</v>
      </c>
      <c r="L19" s="16">
        <v>4.3615004189547673</v>
      </c>
    </row>
    <row r="20" spans="1:12" ht="12.75" customHeight="1" x14ac:dyDescent="0.15">
      <c r="J20" s="16" t="s">
        <v>57</v>
      </c>
      <c r="K20" s="16" t="s">
        <v>63</v>
      </c>
      <c r="L20" s="16">
        <v>1.8055059128234952E-3</v>
      </c>
    </row>
    <row r="21" spans="1:12" ht="12.75" customHeight="1" thickBot="1" x14ac:dyDescent="0.2">
      <c r="J21" s="25" t="s">
        <v>58</v>
      </c>
      <c r="K21" s="25" t="s">
        <v>64</v>
      </c>
      <c r="L21" s="25">
        <v>2.6209257459489105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1"/>
  <sheetViews>
    <sheetView workbookViewId="0">
      <pane ySplit="6" topLeftCell="A7" activePane="bottomLeft" state="frozen"/>
      <selection pane="bottomLeft" activeCell="E5" sqref="E5"/>
    </sheetView>
  </sheetViews>
  <sheetFormatPr baseColWidth="10" defaultColWidth="10.6640625" defaultRowHeight="12.75" customHeight="1" x14ac:dyDescent="0.15"/>
  <cols>
    <col min="1" max="7" width="10.6640625" style="16"/>
    <col min="8" max="8" width="4.6640625" style="16" customWidth="1"/>
    <col min="9" max="9" width="13.6640625" style="16" bestFit="1" customWidth="1"/>
    <col min="10" max="10" width="13.33203125" style="16" bestFit="1" customWidth="1"/>
    <col min="11" max="11" width="10.5" style="16" bestFit="1" customWidth="1"/>
    <col min="12" max="16384" width="10.6640625" style="16"/>
  </cols>
  <sheetData>
    <row r="1" spans="1:11" s="17" customFormat="1" ht="12.75" customHeight="1" x14ac:dyDescent="0.15">
      <c r="A1" s="20" t="s">
        <v>27</v>
      </c>
      <c r="C1" s="21" t="s">
        <v>28</v>
      </c>
    </row>
    <row r="2" spans="1:11" s="17" customFormat="1" ht="12.75" customHeight="1" x14ac:dyDescent="0.15"/>
    <row r="3" spans="1:11" s="17" customFormat="1" ht="12.75" customHeight="1" x14ac:dyDescent="0.15">
      <c r="A3" s="18" t="s">
        <v>29</v>
      </c>
      <c r="B3" s="19" t="s">
        <v>32</v>
      </c>
      <c r="D3" s="18" t="s">
        <v>33</v>
      </c>
      <c r="E3" s="19" t="s">
        <v>37</v>
      </c>
    </row>
    <row r="4" spans="1:11" s="17" customFormat="1" ht="12.75" customHeight="1" x14ac:dyDescent="0.15">
      <c r="A4" s="18" t="s">
        <v>30</v>
      </c>
      <c r="B4" s="19" t="s">
        <v>60</v>
      </c>
      <c r="D4" s="18" t="s">
        <v>34</v>
      </c>
      <c r="E4" s="19" t="s">
        <v>70</v>
      </c>
    </row>
    <row r="5" spans="1:11" s="17" customFormat="1" ht="12.75" customHeight="1" x14ac:dyDescent="0.15">
      <c r="A5" s="18" t="s">
        <v>3</v>
      </c>
      <c r="B5" s="19">
        <v>5</v>
      </c>
      <c r="D5" s="18" t="s">
        <v>35</v>
      </c>
      <c r="E5" s="22">
        <v>44228</v>
      </c>
    </row>
    <row r="6" spans="1:11" s="17" customFormat="1" ht="12.75" customHeight="1" x14ac:dyDescent="0.15">
      <c r="A6" s="18" t="s">
        <v>31</v>
      </c>
      <c r="B6" s="19" t="s">
        <v>11</v>
      </c>
      <c r="D6" s="18" t="s">
        <v>36</v>
      </c>
      <c r="E6" s="23">
        <v>0.5712962962962963</v>
      </c>
    </row>
    <row r="7" spans="1:11" ht="12.75" customHeight="1" thickBot="1" x14ac:dyDescent="0.2"/>
    <row r="8" spans="1:11" ht="12.75" customHeight="1" x14ac:dyDescent="0.15">
      <c r="A8" s="24" t="s">
        <v>36</v>
      </c>
      <c r="B8" s="24" t="s">
        <v>75</v>
      </c>
      <c r="C8" s="24" t="s">
        <v>38</v>
      </c>
      <c r="D8" s="24" t="s">
        <v>39</v>
      </c>
      <c r="E8" s="24" t="s">
        <v>40</v>
      </c>
      <c r="F8" s="24" t="s">
        <v>41</v>
      </c>
      <c r="G8" s="24" t="s">
        <v>42</v>
      </c>
      <c r="I8" s="24" t="s">
        <v>43</v>
      </c>
      <c r="J8" s="24" t="s">
        <v>44</v>
      </c>
      <c r="K8" s="24" t="s">
        <v>45</v>
      </c>
    </row>
    <row r="9" spans="1:11" ht="12.75" customHeight="1" x14ac:dyDescent="0.15">
      <c r="A9" s="16">
        <v>0.5</v>
      </c>
      <c r="B9" s="16">
        <v>5060</v>
      </c>
      <c r="C9" s="16">
        <v>8.5291217622815108</v>
      </c>
      <c r="D9" s="16">
        <v>1265</v>
      </c>
      <c r="E9" s="16">
        <v>632.5</v>
      </c>
      <c r="F9" s="16">
        <v>-0.98398109978800052</v>
      </c>
      <c r="G9" s="16">
        <v>0.96186256568800355</v>
      </c>
      <c r="I9" s="16" t="s">
        <v>46</v>
      </c>
      <c r="J9" s="16" t="s">
        <v>59</v>
      </c>
      <c r="K9" s="16">
        <v>0.17501755716014081</v>
      </c>
    </row>
    <row r="10" spans="1:11" ht="12.75" customHeight="1" x14ac:dyDescent="0.15">
      <c r="A10" s="16">
        <v>1</v>
      </c>
      <c r="B10" s="16">
        <v>3910</v>
      </c>
      <c r="C10" s="16">
        <v>8.2712926529794117</v>
      </c>
      <c r="D10" s="16">
        <v>3507.5</v>
      </c>
      <c r="E10" s="16">
        <v>2242.5</v>
      </c>
      <c r="F10" s="16">
        <v>-0.98818806934015557</v>
      </c>
      <c r="G10" s="16">
        <v>0.97064457548278016</v>
      </c>
      <c r="I10" s="16" t="s">
        <v>47</v>
      </c>
      <c r="J10" s="16" t="s">
        <v>32</v>
      </c>
      <c r="K10" s="16">
        <v>3.9604436938044829</v>
      </c>
    </row>
    <row r="11" spans="1:11" ht="12.75" customHeight="1" x14ac:dyDescent="0.15">
      <c r="A11" s="16">
        <v>2</v>
      </c>
      <c r="B11" s="16">
        <v>2420</v>
      </c>
      <c r="C11" s="16">
        <v>7.7915228191507317</v>
      </c>
      <c r="D11" s="16">
        <v>6672.5</v>
      </c>
      <c r="E11" s="16">
        <v>6617.5</v>
      </c>
      <c r="F11" s="16">
        <v>-0.99369212039465393</v>
      </c>
      <c r="G11" s="16">
        <v>0.98323204017923116</v>
      </c>
      <c r="I11" s="16" t="s">
        <v>48</v>
      </c>
      <c r="J11" s="16" t="s">
        <v>32</v>
      </c>
      <c r="K11" s="16">
        <v>0.5</v>
      </c>
    </row>
    <row r="12" spans="1:11" ht="12.75" customHeight="1" x14ac:dyDescent="0.15">
      <c r="A12" s="16">
        <v>4</v>
      </c>
      <c r="B12" s="16">
        <v>1333</v>
      </c>
      <c r="C12" s="16">
        <v>7.1951873201787091</v>
      </c>
      <c r="D12" s="16">
        <v>10425.5</v>
      </c>
      <c r="E12" s="16">
        <v>16789.5</v>
      </c>
      <c r="F12" s="16">
        <v>-0.99677630175473919</v>
      </c>
      <c r="G12" s="16">
        <v>0.99034449360978227</v>
      </c>
      <c r="I12" s="16" t="s">
        <v>49</v>
      </c>
      <c r="J12" s="16" t="s">
        <v>60</v>
      </c>
      <c r="K12" s="16">
        <v>5060</v>
      </c>
    </row>
    <row r="13" spans="1:11" ht="12.75" customHeight="1" x14ac:dyDescent="0.15">
      <c r="A13" s="16">
        <v>6</v>
      </c>
      <c r="B13" s="16">
        <v>829</v>
      </c>
      <c r="C13" s="16">
        <v>6.7202201551352951</v>
      </c>
      <c r="D13" s="16">
        <v>12587.5</v>
      </c>
      <c r="E13" s="16">
        <v>27095.5</v>
      </c>
      <c r="F13" s="16">
        <v>-0.99804165255576205</v>
      </c>
      <c r="G13" s="26">
        <v>0.99217428047247291</v>
      </c>
      <c r="I13" s="16" t="s">
        <v>50</v>
      </c>
      <c r="J13" s="16" t="s">
        <v>32</v>
      </c>
      <c r="K13" s="16">
        <v>0</v>
      </c>
    </row>
    <row r="14" spans="1:11" ht="12.75" customHeight="1" x14ac:dyDescent="0.15">
      <c r="A14" s="16">
        <v>8</v>
      </c>
      <c r="B14" s="16">
        <v>471</v>
      </c>
      <c r="C14" s="16">
        <v>6.1548580940164177</v>
      </c>
      <c r="D14" s="16">
        <v>13887.5</v>
      </c>
      <c r="E14" s="16">
        <v>35837.5</v>
      </c>
      <c r="I14" s="16" t="s">
        <v>51</v>
      </c>
      <c r="K14" s="16">
        <v>6.422924901185771E-3</v>
      </c>
    </row>
    <row r="15" spans="1:11" ht="12.75" customHeight="1" thickBot="1" x14ac:dyDescent="0.2">
      <c r="A15" s="25">
        <v>24</v>
      </c>
      <c r="B15" s="25">
        <v>32.5</v>
      </c>
      <c r="C15" s="25">
        <v>3.4812400893356918</v>
      </c>
      <c r="D15" s="25">
        <v>17915.5</v>
      </c>
      <c r="E15" s="25">
        <v>72221.5</v>
      </c>
      <c r="F15" s="25"/>
      <c r="G15" s="25"/>
      <c r="I15" s="16" t="s">
        <v>52</v>
      </c>
      <c r="J15" s="16" t="s">
        <v>61</v>
      </c>
      <c r="K15" s="16">
        <v>17915.5</v>
      </c>
    </row>
    <row r="16" spans="1:11" ht="12.75" customHeight="1" x14ac:dyDescent="0.15">
      <c r="I16" s="16" t="s">
        <v>53</v>
      </c>
      <c r="J16" s="16" t="s">
        <v>61</v>
      </c>
      <c r="K16" s="16">
        <v>18101.195655495081</v>
      </c>
    </row>
    <row r="17" spans="9:11" ht="12.75" customHeight="1" x14ac:dyDescent="0.15">
      <c r="I17" s="16" t="s">
        <v>54</v>
      </c>
      <c r="K17" s="16">
        <v>0.9897412491953973</v>
      </c>
    </row>
    <row r="18" spans="9:11" ht="12.75" customHeight="1" x14ac:dyDescent="0.15">
      <c r="I18" s="16" t="s">
        <v>55</v>
      </c>
      <c r="J18" s="16" t="s">
        <v>62</v>
      </c>
      <c r="K18" s="16">
        <v>77739.207315566455</v>
      </c>
    </row>
    <row r="19" spans="9:11" ht="12.75" customHeight="1" x14ac:dyDescent="0.15">
      <c r="I19" s="16" t="s">
        <v>56</v>
      </c>
      <c r="J19" s="16" t="s">
        <v>32</v>
      </c>
      <c r="K19" s="16">
        <v>4.2947001289368822</v>
      </c>
    </row>
    <row r="20" spans="9:11" ht="12.75" customHeight="1" x14ac:dyDescent="0.15">
      <c r="I20" s="16" t="s">
        <v>57</v>
      </c>
      <c r="J20" s="16" t="s">
        <v>63</v>
      </c>
      <c r="K20" s="16">
        <v>1.5782693545542536E-3</v>
      </c>
    </row>
    <row r="21" spans="9:11" ht="12.75" customHeight="1" thickBot="1" x14ac:dyDescent="0.2">
      <c r="I21" s="25" t="s">
        <v>58</v>
      </c>
      <c r="J21" s="25" t="s">
        <v>64</v>
      </c>
      <c r="K21" s="25">
        <v>2.7622484697479763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2"/>
  <sheetViews>
    <sheetView workbookViewId="0">
      <pane ySplit="6" topLeftCell="A7" activePane="bottomLeft" state="frozen"/>
      <selection pane="bottomLeft" activeCell="E4" sqref="E4"/>
    </sheetView>
  </sheetViews>
  <sheetFormatPr baseColWidth="10" defaultColWidth="10.6640625" defaultRowHeight="12.75" customHeight="1" x14ac:dyDescent="0.15"/>
  <cols>
    <col min="1" max="7" width="10.6640625" style="16"/>
    <col min="8" max="8" width="10.5" style="16" customWidth="1"/>
    <col min="9" max="9" width="5.1640625" style="16" customWidth="1"/>
    <col min="10" max="10" width="13.33203125" style="16" bestFit="1" customWidth="1"/>
    <col min="11" max="11" width="10.5" style="16" bestFit="1" customWidth="1"/>
    <col min="12" max="16384" width="10.6640625" style="16"/>
  </cols>
  <sheetData>
    <row r="1" spans="1:12" s="17" customFormat="1" ht="12.75" customHeight="1" x14ac:dyDescent="0.15">
      <c r="A1" s="20" t="s">
        <v>27</v>
      </c>
      <c r="C1" s="21" t="s">
        <v>65</v>
      </c>
    </row>
    <row r="2" spans="1:12" s="17" customFormat="1" ht="12.75" customHeight="1" x14ac:dyDescent="0.15"/>
    <row r="3" spans="1:12" s="17" customFormat="1" ht="12.75" customHeight="1" x14ac:dyDescent="0.15">
      <c r="A3" s="18" t="s">
        <v>29</v>
      </c>
      <c r="B3" s="19" t="s">
        <v>32</v>
      </c>
      <c r="D3" s="18" t="s">
        <v>33</v>
      </c>
      <c r="E3" s="19" t="s">
        <v>37</v>
      </c>
    </row>
    <row r="4" spans="1:12" s="17" customFormat="1" ht="12.75" customHeight="1" x14ac:dyDescent="0.15">
      <c r="A4" s="18" t="s">
        <v>30</v>
      </c>
      <c r="B4" s="19" t="s">
        <v>60</v>
      </c>
      <c r="D4" s="18" t="s">
        <v>34</v>
      </c>
      <c r="E4" s="19" t="s">
        <v>70</v>
      </c>
    </row>
    <row r="5" spans="1:12" s="17" customFormat="1" ht="12.75" customHeight="1" x14ac:dyDescent="0.15">
      <c r="A5" s="18" t="s">
        <v>3</v>
      </c>
      <c r="B5" s="19">
        <v>2</v>
      </c>
      <c r="D5" s="18" t="s">
        <v>35</v>
      </c>
      <c r="E5" s="22">
        <v>44228</v>
      </c>
    </row>
    <row r="6" spans="1:12" s="17" customFormat="1" ht="12.75" customHeight="1" x14ac:dyDescent="0.15">
      <c r="A6" s="18" t="s">
        <v>31</v>
      </c>
      <c r="B6" s="19" t="s">
        <v>11</v>
      </c>
      <c r="D6" s="18" t="s">
        <v>36</v>
      </c>
      <c r="E6" s="23">
        <v>0.57013888888888886</v>
      </c>
    </row>
    <row r="7" spans="1:12" ht="12.75" customHeight="1" thickBot="1" x14ac:dyDescent="0.2"/>
    <row r="8" spans="1:12" ht="12.75" customHeight="1" x14ac:dyDescent="0.15">
      <c r="A8" s="24" t="s">
        <v>36</v>
      </c>
      <c r="B8" s="24" t="s">
        <v>75</v>
      </c>
      <c r="C8" s="24" t="s">
        <v>38</v>
      </c>
      <c r="D8" s="24" t="s">
        <v>72</v>
      </c>
      <c r="E8" s="24" t="s">
        <v>39</v>
      </c>
      <c r="F8" s="24" t="s">
        <v>40</v>
      </c>
      <c r="G8" s="24" t="s">
        <v>41</v>
      </c>
      <c r="H8" s="24" t="s">
        <v>42</v>
      </c>
      <c r="J8" s="24" t="s">
        <v>43</v>
      </c>
      <c r="K8" s="24" t="s">
        <v>44</v>
      </c>
      <c r="L8" s="24" t="s">
        <v>45</v>
      </c>
    </row>
    <row r="9" spans="1:12" ht="12.75" customHeight="1" x14ac:dyDescent="0.15">
      <c r="A9" s="38">
        <v>8.3000000000000004E-2</v>
      </c>
      <c r="B9" s="38">
        <v>4567</v>
      </c>
      <c r="C9" s="38">
        <v>8.4266118131849996</v>
      </c>
      <c r="D9" s="38">
        <v>15.45</v>
      </c>
      <c r="E9" s="38">
        <v>438.26432781976331</v>
      </c>
      <c r="F9" s="38">
        <v>15.731031500000002</v>
      </c>
      <c r="G9" s="38">
        <v>-0.95733541950678336</v>
      </c>
      <c r="H9" s="38">
        <v>0.9060524936225075</v>
      </c>
      <c r="J9" s="16" t="s">
        <v>46</v>
      </c>
      <c r="K9" s="16" t="s">
        <v>59</v>
      </c>
      <c r="L9" s="16">
        <v>0.14344097234839973</v>
      </c>
    </row>
    <row r="10" spans="1:12" ht="12.75" customHeight="1" x14ac:dyDescent="0.15">
      <c r="A10" s="38">
        <v>0.25</v>
      </c>
      <c r="B10" s="38">
        <v>2643</v>
      </c>
      <c r="C10" s="38">
        <v>7.879669914604289</v>
      </c>
      <c r="D10" s="38">
        <v>8.93</v>
      </c>
      <c r="E10" s="38">
        <v>1040.2993278197632</v>
      </c>
      <c r="F10" s="38">
        <v>102.55525</v>
      </c>
      <c r="G10" s="38">
        <v>-0.96612432134521509</v>
      </c>
      <c r="H10" s="38">
        <v>0.92388137633685996</v>
      </c>
      <c r="J10" s="16" t="s">
        <v>47</v>
      </c>
      <c r="K10" s="16" t="s">
        <v>32</v>
      </c>
      <c r="L10" s="16">
        <v>4.8322816641006847</v>
      </c>
    </row>
    <row r="11" spans="1:12" ht="12.75" customHeight="1" x14ac:dyDescent="0.15">
      <c r="A11" s="38">
        <v>0.5</v>
      </c>
      <c r="B11" s="38">
        <v>1897</v>
      </c>
      <c r="C11" s="38">
        <v>7.5480289699350145</v>
      </c>
      <c r="D11" s="38">
        <v>6.18</v>
      </c>
      <c r="E11" s="38">
        <v>1607.7993278197632</v>
      </c>
      <c r="F11" s="38">
        <v>303.7115</v>
      </c>
      <c r="G11" s="38">
        <v>-0.9700699492052709</v>
      </c>
      <c r="H11" s="38">
        <v>0.93120832407630305</v>
      </c>
      <c r="J11" s="16" t="s">
        <v>48</v>
      </c>
      <c r="K11" s="16" t="s">
        <v>32</v>
      </c>
      <c r="L11" s="16">
        <v>8.3000000000000004E-2</v>
      </c>
    </row>
    <row r="12" spans="1:12" ht="12.75" customHeight="1" x14ac:dyDescent="0.15">
      <c r="A12" s="38">
        <v>1</v>
      </c>
      <c r="B12" s="38">
        <v>1350</v>
      </c>
      <c r="C12" s="38">
        <v>7.2078598714324755</v>
      </c>
      <c r="D12" s="38">
        <v>4.46</v>
      </c>
      <c r="E12" s="38">
        <v>2419.5493278197632</v>
      </c>
      <c r="F12" s="38">
        <v>878.3365</v>
      </c>
      <c r="G12" s="38">
        <v>-0.97232419161063943</v>
      </c>
      <c r="H12" s="40">
        <v>0.9344972003095402</v>
      </c>
      <c r="J12" s="16" t="s">
        <v>49</v>
      </c>
      <c r="K12" s="16" t="s">
        <v>60</v>
      </c>
      <c r="L12" s="16">
        <v>4567</v>
      </c>
    </row>
    <row r="13" spans="1:12" ht="12.75" customHeight="1" x14ac:dyDescent="0.15">
      <c r="A13" s="38">
        <v>2</v>
      </c>
      <c r="B13" s="38">
        <v>949</v>
      </c>
      <c r="C13" s="38">
        <v>6.8554087986099281</v>
      </c>
      <c r="D13" s="38">
        <v>3.09</v>
      </c>
      <c r="E13" s="38">
        <v>3569.0493278197632</v>
      </c>
      <c r="F13" s="38">
        <v>2502.3364999999999</v>
      </c>
      <c r="G13" s="38">
        <v>-0.97295824827063415</v>
      </c>
      <c r="H13" s="38">
        <v>0.9333096910973262</v>
      </c>
      <c r="J13" s="16" t="s">
        <v>66</v>
      </c>
      <c r="K13" s="16" t="s">
        <v>60</v>
      </c>
      <c r="L13" s="16">
        <v>5993.5862125244166</v>
      </c>
    </row>
    <row r="14" spans="1:12" ht="12.75" customHeight="1" x14ac:dyDescent="0.15">
      <c r="A14" s="38">
        <v>4</v>
      </c>
      <c r="B14" s="38">
        <v>574</v>
      </c>
      <c r="C14" s="38">
        <v>6.3526293963195668</v>
      </c>
      <c r="D14" s="38">
        <v>1.72</v>
      </c>
      <c r="E14" s="38">
        <v>5092.0493278197628</v>
      </c>
      <c r="F14" s="38">
        <v>6696.3364999999994</v>
      </c>
      <c r="G14" s="38">
        <v>-0.97251689303453248</v>
      </c>
      <c r="H14" s="38">
        <v>0.92771880965005371</v>
      </c>
      <c r="J14" s="16" t="s">
        <v>51</v>
      </c>
      <c r="L14" s="16">
        <v>3.6566673965403984E-4</v>
      </c>
    </row>
    <row r="15" spans="1:12" ht="12.75" customHeight="1" x14ac:dyDescent="0.15">
      <c r="A15" s="38">
        <v>6</v>
      </c>
      <c r="B15" s="38">
        <v>346</v>
      </c>
      <c r="C15" s="38">
        <v>5.8464387750577247</v>
      </c>
      <c r="D15" s="38">
        <v>1.02</v>
      </c>
      <c r="E15" s="38">
        <v>6012.0493278197628</v>
      </c>
      <c r="F15" s="38">
        <v>11068.336499999999</v>
      </c>
      <c r="G15" s="38">
        <v>-0.97066477164391685</v>
      </c>
      <c r="H15" s="38">
        <v>0.91328514836580599</v>
      </c>
      <c r="J15" s="16" t="s">
        <v>52</v>
      </c>
      <c r="K15" s="16" t="s">
        <v>61</v>
      </c>
      <c r="L15" s="16">
        <v>8355.4893278197633</v>
      </c>
    </row>
    <row r="16" spans="1:12" ht="12.75" customHeight="1" x14ac:dyDescent="0.15">
      <c r="A16" s="38">
        <v>8</v>
      </c>
      <c r="B16" s="38">
        <v>198</v>
      </c>
      <c r="C16" s="38">
        <v>5.2882670306945352</v>
      </c>
      <c r="D16" s="38">
        <v>0.65200000000000002</v>
      </c>
      <c r="E16" s="38">
        <v>6556.0493278197628</v>
      </c>
      <c r="F16" s="38">
        <v>14728.336499999999</v>
      </c>
      <c r="G16" s="38">
        <v>-0.96533850482984829</v>
      </c>
      <c r="H16" s="38">
        <v>0.86375685781425404</v>
      </c>
      <c r="J16" s="16" t="s">
        <v>53</v>
      </c>
      <c r="K16" s="16" t="s">
        <v>61</v>
      </c>
      <c r="L16" s="16">
        <v>8367.1317475040341</v>
      </c>
    </row>
    <row r="17" spans="1:12" ht="12.75" customHeight="1" x14ac:dyDescent="0.15">
      <c r="A17" s="38">
        <v>24</v>
      </c>
      <c r="B17" s="38">
        <v>9.77</v>
      </c>
      <c r="C17" s="38">
        <v>2.2793164660546914</v>
      </c>
      <c r="D17" s="38">
        <v>3.3000000000000002E-2</v>
      </c>
      <c r="E17" s="38">
        <v>8218.2093278197626</v>
      </c>
      <c r="F17" s="38">
        <v>29276.176499999998</v>
      </c>
      <c r="G17" s="38"/>
      <c r="H17" s="38"/>
      <c r="J17" s="16" t="s">
        <v>54</v>
      </c>
      <c r="L17" s="16">
        <v>0.99860855308179608</v>
      </c>
    </row>
    <row r="18" spans="1:12" ht="12.75" customHeight="1" thickBot="1" x14ac:dyDescent="0.2">
      <c r="A18" s="39">
        <v>48</v>
      </c>
      <c r="B18" s="39">
        <v>1.67</v>
      </c>
      <c r="C18" s="39">
        <v>0.51282362642866375</v>
      </c>
      <c r="D18" s="39">
        <v>5.0000000000000001E-3</v>
      </c>
      <c r="E18" s="39">
        <v>8355.4893278197633</v>
      </c>
      <c r="F18" s="39">
        <v>33051.856499999994</v>
      </c>
      <c r="G18" s="39"/>
      <c r="H18" s="39"/>
      <c r="J18" s="16" t="s">
        <v>55</v>
      </c>
      <c r="K18" s="16" t="s">
        <v>62</v>
      </c>
      <c r="L18" s="16">
        <v>33691.857876045433</v>
      </c>
    </row>
    <row r="19" spans="1:12" ht="12.75" customHeight="1" x14ac:dyDescent="0.15">
      <c r="J19" s="16" t="s">
        <v>56</v>
      </c>
      <c r="K19" s="16" t="s">
        <v>32</v>
      </c>
      <c r="L19" s="16">
        <v>4.0266914508781237</v>
      </c>
    </row>
    <row r="20" spans="1:12" ht="12.75" customHeight="1" x14ac:dyDescent="0.15">
      <c r="J20" s="16" t="s">
        <v>67</v>
      </c>
      <c r="K20" s="16" t="s">
        <v>63</v>
      </c>
      <c r="L20" s="16">
        <v>1.6664034948550603E-3</v>
      </c>
    </row>
    <row r="21" spans="1:12" ht="12.75" customHeight="1" x14ac:dyDescent="0.15">
      <c r="J21" s="16" t="s">
        <v>68</v>
      </c>
      <c r="K21" s="16" t="s">
        <v>64</v>
      </c>
      <c r="L21" s="16">
        <v>2.3903053762678136E-4</v>
      </c>
    </row>
    <row r="22" spans="1:12" ht="12.75" customHeight="1" thickBot="1" x14ac:dyDescent="0.2">
      <c r="J22" s="25" t="s">
        <v>69</v>
      </c>
      <c r="K22" s="25" t="s">
        <v>63</v>
      </c>
      <c r="L22" s="25">
        <v>9.6250222236056221E-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2"/>
  <sheetViews>
    <sheetView workbookViewId="0">
      <pane ySplit="6" topLeftCell="A7" activePane="bottomLeft" state="frozen"/>
      <selection pane="bottomLeft" activeCell="K12" sqref="K12"/>
    </sheetView>
  </sheetViews>
  <sheetFormatPr baseColWidth="10" defaultColWidth="10.6640625" defaultRowHeight="12.75" customHeight="1" x14ac:dyDescent="0.15"/>
  <cols>
    <col min="1" max="7" width="10.6640625" style="16"/>
    <col min="8" max="8" width="4.6640625" style="16" customWidth="1"/>
    <col min="9" max="9" width="13.6640625" style="16" bestFit="1" customWidth="1"/>
    <col min="10" max="10" width="13.33203125" style="16" bestFit="1" customWidth="1"/>
    <col min="11" max="11" width="10.5" style="16" bestFit="1" customWidth="1"/>
    <col min="12" max="16384" width="10.6640625" style="16"/>
  </cols>
  <sheetData>
    <row r="1" spans="1:11" s="17" customFormat="1" ht="12.75" customHeight="1" x14ac:dyDescent="0.15">
      <c r="A1" s="20" t="s">
        <v>27</v>
      </c>
      <c r="C1" s="21" t="s">
        <v>65</v>
      </c>
    </row>
    <row r="2" spans="1:11" s="17" customFormat="1" ht="12.75" customHeight="1" x14ac:dyDescent="0.15"/>
    <row r="3" spans="1:11" s="17" customFormat="1" ht="12.75" customHeight="1" x14ac:dyDescent="0.15">
      <c r="A3" s="18" t="s">
        <v>29</v>
      </c>
      <c r="B3" s="19" t="s">
        <v>32</v>
      </c>
      <c r="D3" s="18" t="s">
        <v>33</v>
      </c>
      <c r="E3" s="19" t="s">
        <v>37</v>
      </c>
    </row>
    <row r="4" spans="1:11" s="17" customFormat="1" ht="12.75" customHeight="1" x14ac:dyDescent="0.15">
      <c r="A4" s="18" t="s">
        <v>30</v>
      </c>
      <c r="B4" s="19" t="s">
        <v>60</v>
      </c>
      <c r="D4" s="18" t="s">
        <v>34</v>
      </c>
      <c r="E4" s="19" t="s">
        <v>70</v>
      </c>
    </row>
    <row r="5" spans="1:11" s="17" customFormat="1" ht="12.75" customHeight="1" x14ac:dyDescent="0.15">
      <c r="A5" s="18" t="s">
        <v>3</v>
      </c>
      <c r="B5" s="19">
        <v>2</v>
      </c>
      <c r="D5" s="18" t="s">
        <v>35</v>
      </c>
      <c r="E5" s="22">
        <v>44228</v>
      </c>
    </row>
    <row r="6" spans="1:11" s="17" customFormat="1" ht="12.75" customHeight="1" x14ac:dyDescent="0.15">
      <c r="A6" s="18" t="s">
        <v>31</v>
      </c>
      <c r="B6" s="19" t="s">
        <v>11</v>
      </c>
      <c r="D6" s="18" t="s">
        <v>36</v>
      </c>
      <c r="E6" s="23">
        <v>0.57203703703703701</v>
      </c>
    </row>
    <row r="7" spans="1:11" ht="12.75" customHeight="1" thickBot="1" x14ac:dyDescent="0.2"/>
    <row r="8" spans="1:11" ht="12.75" customHeight="1" x14ac:dyDescent="0.15">
      <c r="A8" s="24" t="s">
        <v>36</v>
      </c>
      <c r="B8" s="24" t="s">
        <v>75</v>
      </c>
      <c r="C8" s="24" t="s">
        <v>38</v>
      </c>
      <c r="D8" s="24" t="s">
        <v>39</v>
      </c>
      <c r="E8" s="24" t="s">
        <v>40</v>
      </c>
      <c r="F8" s="24" t="s">
        <v>41</v>
      </c>
      <c r="G8" s="24" t="s">
        <v>42</v>
      </c>
      <c r="I8" s="24" t="s">
        <v>43</v>
      </c>
      <c r="J8" s="24" t="s">
        <v>44</v>
      </c>
      <c r="K8" s="24" t="s">
        <v>45</v>
      </c>
    </row>
    <row r="9" spans="1:11" ht="12.75" customHeight="1" x14ac:dyDescent="0.15">
      <c r="A9" s="16">
        <v>0.5</v>
      </c>
      <c r="B9" s="16">
        <v>1897</v>
      </c>
      <c r="C9" s="16">
        <v>7.5480289699350145</v>
      </c>
      <c r="D9" s="16">
        <v>1140.6590740740742</v>
      </c>
      <c r="E9" s="16">
        <v>237.125</v>
      </c>
      <c r="F9" s="16">
        <v>-0.9926263816082751</v>
      </c>
      <c r="G9" s="16">
        <v>0.98236856015768437</v>
      </c>
      <c r="I9" s="16" t="s">
        <v>46</v>
      </c>
      <c r="J9" s="16" t="s">
        <v>59</v>
      </c>
      <c r="K9" s="16">
        <v>0.19429409946064807</v>
      </c>
    </row>
    <row r="10" spans="1:11" ht="12.75" customHeight="1" x14ac:dyDescent="0.15">
      <c r="A10" s="16">
        <v>1</v>
      </c>
      <c r="B10" s="16">
        <v>1350</v>
      </c>
      <c r="C10" s="16">
        <v>7.2078598714324755</v>
      </c>
      <c r="D10" s="16">
        <v>1952.4090740740742</v>
      </c>
      <c r="E10" s="16">
        <v>811.75</v>
      </c>
      <c r="F10" s="16">
        <v>-0.99594458745363257</v>
      </c>
      <c r="G10" s="16">
        <v>0.98988202659773294</v>
      </c>
      <c r="I10" s="16" t="s">
        <v>47</v>
      </c>
      <c r="J10" s="16" t="s">
        <v>32</v>
      </c>
      <c r="K10" s="16">
        <v>3.5675153413515468</v>
      </c>
    </row>
    <row r="11" spans="1:11" ht="12.75" customHeight="1" x14ac:dyDescent="0.15">
      <c r="A11" s="16">
        <v>2</v>
      </c>
      <c r="B11" s="16">
        <v>949</v>
      </c>
      <c r="C11" s="16">
        <v>6.8554087986099281</v>
      </c>
      <c r="D11" s="16">
        <v>3101.9090740740739</v>
      </c>
      <c r="E11" s="16">
        <v>2435.75</v>
      </c>
      <c r="F11" s="16">
        <v>-0.99735802588129963</v>
      </c>
      <c r="G11" s="16">
        <v>0.99296404238645752</v>
      </c>
      <c r="I11" s="16" t="s">
        <v>48</v>
      </c>
      <c r="J11" s="16" t="s">
        <v>32</v>
      </c>
      <c r="K11" s="16">
        <v>0.5</v>
      </c>
    </row>
    <row r="12" spans="1:11" ht="12.75" customHeight="1" x14ac:dyDescent="0.15">
      <c r="A12" s="16">
        <v>4</v>
      </c>
      <c r="B12" s="16">
        <v>574</v>
      </c>
      <c r="C12" s="16">
        <v>6.3526293963195668</v>
      </c>
      <c r="D12" s="16">
        <v>4624.9090740740739</v>
      </c>
      <c r="E12" s="16">
        <v>6629.75</v>
      </c>
      <c r="F12" s="16">
        <v>-0.99814175573949815</v>
      </c>
      <c r="G12" s="16">
        <v>0.99443044682609194</v>
      </c>
      <c r="I12" s="16" t="s">
        <v>49</v>
      </c>
      <c r="J12" s="16" t="s">
        <v>60</v>
      </c>
      <c r="K12" s="16">
        <v>1897</v>
      </c>
    </row>
    <row r="13" spans="1:11" ht="12.75" customHeight="1" x14ac:dyDescent="0.15">
      <c r="A13" s="16">
        <v>6</v>
      </c>
      <c r="B13" s="16">
        <v>346</v>
      </c>
      <c r="C13" s="16">
        <v>5.8464387750577247</v>
      </c>
      <c r="D13" s="16">
        <v>5544.9090740740739</v>
      </c>
      <c r="E13" s="16">
        <v>11001.75</v>
      </c>
      <c r="F13" s="16">
        <v>-0.99901295205566021</v>
      </c>
      <c r="G13" s="26">
        <v>0.99605375674992969</v>
      </c>
      <c r="I13" s="16" t="s">
        <v>66</v>
      </c>
      <c r="J13" s="16" t="s">
        <v>60</v>
      </c>
      <c r="K13" s="16">
        <v>2665.6362962962967</v>
      </c>
    </row>
    <row r="14" spans="1:11" ht="12.75" customHeight="1" x14ac:dyDescent="0.15">
      <c r="A14" s="16">
        <v>8</v>
      </c>
      <c r="B14" s="16">
        <v>198</v>
      </c>
      <c r="C14" s="16">
        <v>5.2882670306945352</v>
      </c>
      <c r="D14" s="16">
        <v>6088.9090740740739</v>
      </c>
      <c r="E14" s="16">
        <v>14661.75</v>
      </c>
      <c r="I14" s="16" t="s">
        <v>51</v>
      </c>
      <c r="K14" s="16">
        <v>5.1502372166578802E-3</v>
      </c>
    </row>
    <row r="15" spans="1:11" ht="12.75" customHeight="1" thickBot="1" x14ac:dyDescent="0.2">
      <c r="A15" s="25">
        <v>24</v>
      </c>
      <c r="B15" s="25">
        <v>9.77</v>
      </c>
      <c r="C15" s="25">
        <v>2.2793164660546914</v>
      </c>
      <c r="D15" s="25">
        <v>7751.0690740740738</v>
      </c>
      <c r="E15" s="25">
        <v>29209.59</v>
      </c>
      <c r="F15" s="25"/>
      <c r="G15" s="25"/>
      <c r="I15" s="16" t="s">
        <v>52</v>
      </c>
      <c r="J15" s="16" t="s">
        <v>61</v>
      </c>
      <c r="K15" s="16">
        <v>7751.0690740740738</v>
      </c>
    </row>
    <row r="16" spans="1:11" ht="12.75" customHeight="1" x14ac:dyDescent="0.15">
      <c r="I16" s="16" t="s">
        <v>53</v>
      </c>
      <c r="J16" s="16" t="s">
        <v>61</v>
      </c>
      <c r="K16" s="16">
        <v>7801.3536685477147</v>
      </c>
    </row>
    <row r="17" spans="9:11" ht="12.75" customHeight="1" x14ac:dyDescent="0.15">
      <c r="I17" s="16" t="s">
        <v>54</v>
      </c>
      <c r="K17" s="16">
        <v>0.99355437573912708</v>
      </c>
    </row>
    <row r="18" spans="9:11" ht="12.75" customHeight="1" x14ac:dyDescent="0.15">
      <c r="I18" s="16" t="s">
        <v>55</v>
      </c>
      <c r="J18" s="16" t="s">
        <v>62</v>
      </c>
      <c r="K18" s="16">
        <v>30675.226863209617</v>
      </c>
    </row>
    <row r="19" spans="9:11" ht="12.75" customHeight="1" x14ac:dyDescent="0.15">
      <c r="I19" s="16" t="s">
        <v>56</v>
      </c>
      <c r="J19" s="16" t="s">
        <v>32</v>
      </c>
      <c r="K19" s="16">
        <v>3.932038998165309</v>
      </c>
    </row>
    <row r="20" spans="9:11" ht="12.75" customHeight="1" x14ac:dyDescent="0.15">
      <c r="I20" s="16" t="s">
        <v>67</v>
      </c>
      <c r="J20" s="16" t="s">
        <v>63</v>
      </c>
      <c r="K20" s="16">
        <v>1.3194727248460457E-3</v>
      </c>
    </row>
    <row r="21" spans="9:11" ht="12.75" customHeight="1" x14ac:dyDescent="0.15">
      <c r="I21" s="16" t="s">
        <v>68</v>
      </c>
      <c r="J21" s="16" t="s">
        <v>64</v>
      </c>
      <c r="K21" s="16">
        <v>2.5636576483684993E-4</v>
      </c>
    </row>
    <row r="22" spans="9:11" ht="12.75" customHeight="1" thickBot="1" x14ac:dyDescent="0.2">
      <c r="I22" s="25" t="s">
        <v>69</v>
      </c>
      <c r="J22" s="25" t="s">
        <v>63</v>
      </c>
      <c r="K22" s="25">
        <v>1.0080401851329706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values</vt:lpstr>
      <vt:lpstr>PK summary</vt:lpstr>
      <vt:lpstr>13 mpk RDV capsule</vt:lpstr>
      <vt:lpstr>6 mpk 524 capsule</vt:lpstr>
      <vt:lpstr>5 mpk PO NCATS</vt:lpstr>
      <vt:lpstr>adjusted 5 mpk PO NCATS</vt:lpstr>
      <vt:lpstr>2 mpk IV NCATS</vt:lpstr>
      <vt:lpstr>adjusted 2 mpk IV NC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Yan</dc:creator>
  <cp:lastModifiedBy>Victoria Yan</cp:lastModifiedBy>
  <dcterms:created xsi:type="dcterms:W3CDTF">2021-01-30T21:32:02Z</dcterms:created>
  <dcterms:modified xsi:type="dcterms:W3CDTF">2021-02-03T18:34:02Z</dcterms:modified>
</cp:coreProperties>
</file>